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4.xml" ContentType="application/vnd.openxmlformats-officedocument.drawing+xml"/>
  <Override PartName="/xl/charts/chart1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5.xml" ContentType="application/vnd.openxmlformats-officedocument.drawing+xml"/>
  <Override PartName="/xl/charts/chart2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2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2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2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commsbio/"/>
    </mc:Choice>
  </mc:AlternateContent>
  <xr:revisionPtr revIDLastSave="0" documentId="13_ncr:1_{5EFDFFDF-DB63-414B-85A8-68A500F1920F}" xr6:coauthVersionLast="38" xr6:coauthVersionMax="38" xr10:uidLastSave="{00000000-0000-0000-0000-000000000000}"/>
  <bookViews>
    <workbookView xWindow="660" yWindow="920" windowWidth="27860" windowHeight="16260" activeTab="2" xr2:uid="{8DF7CC16-9559-DC47-AC49-686FA6FD022C}"/>
  </bookViews>
  <sheets>
    <sheet name="工作表1" sheetId="1" r:id="rId1"/>
    <sheet name="工作表8" sheetId="8" r:id="rId2"/>
    <sheet name="工作表7" sheetId="7" r:id="rId3"/>
    <sheet name="工作表6" sheetId="6" r:id="rId4"/>
    <sheet name="工作表5" sheetId="5" r:id="rId5"/>
    <sheet name="工作表4" sheetId="4" r:id="rId6"/>
    <sheet name="工作表3" sheetId="3" r:id="rId7"/>
    <sheet name="工作表2" sheetId="2" r:id="rId8"/>
  </sheets>
  <externalReferences>
    <externalReference r:id="rId9"/>
    <externalReference r:id="rId10"/>
    <externalReference r:id="rId11"/>
    <externalReference r:id="rId12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4" i="8" l="1"/>
  <c r="D72" i="8"/>
  <c r="E72" i="8" s="1"/>
  <c r="D70" i="8"/>
  <c r="D68" i="8"/>
  <c r="D64" i="8"/>
  <c r="D60" i="8"/>
  <c r="B56" i="8"/>
  <c r="A56" i="8"/>
  <c r="D66" i="8" s="1"/>
  <c r="B55" i="8"/>
  <c r="D73" i="8" s="1"/>
  <c r="E73" i="8" s="1"/>
  <c r="A55" i="8"/>
  <c r="D65" i="8" s="1"/>
  <c r="E65" i="8" s="1"/>
  <c r="B54" i="8"/>
  <c r="A54" i="8"/>
  <c r="J53" i="8"/>
  <c r="C74" i="8" s="1"/>
  <c r="I53" i="8"/>
  <c r="C66" i="8" s="1"/>
  <c r="G53" i="8"/>
  <c r="F53" i="8"/>
  <c r="B53" i="8"/>
  <c r="D71" i="8" s="1"/>
  <c r="A53" i="8"/>
  <c r="D63" i="8" s="1"/>
  <c r="G52" i="8"/>
  <c r="J52" i="8" s="1"/>
  <c r="C73" i="8" s="1"/>
  <c r="F52" i="8"/>
  <c r="I52" i="8" s="1"/>
  <c r="C65" i="8" s="1"/>
  <c r="B52" i="8"/>
  <c r="A52" i="8"/>
  <c r="D62" i="8" s="1"/>
  <c r="J51" i="8"/>
  <c r="C72" i="8" s="1"/>
  <c r="I51" i="8"/>
  <c r="C64" i="8" s="1"/>
  <c r="G51" i="8"/>
  <c r="F51" i="8"/>
  <c r="B51" i="8"/>
  <c r="D69" i="8" s="1"/>
  <c r="A51" i="8"/>
  <c r="D61" i="8" s="1"/>
  <c r="G50" i="8"/>
  <c r="J50" i="8" s="1"/>
  <c r="C71" i="8" s="1"/>
  <c r="F50" i="8"/>
  <c r="I50" i="8" s="1"/>
  <c r="C63" i="8" s="1"/>
  <c r="B50" i="8"/>
  <c r="A50" i="8"/>
  <c r="J49" i="8"/>
  <c r="C70" i="8" s="1"/>
  <c r="I49" i="8"/>
  <c r="C62" i="8" s="1"/>
  <c r="G49" i="8"/>
  <c r="F49" i="8"/>
  <c r="B49" i="8"/>
  <c r="D67" i="8" s="1"/>
  <c r="A49" i="8"/>
  <c r="D59" i="8" s="1"/>
  <c r="E59" i="8" s="1"/>
  <c r="G48" i="8"/>
  <c r="J48" i="8" s="1"/>
  <c r="C69" i="8" s="1"/>
  <c r="F48" i="8"/>
  <c r="I48" i="8" s="1"/>
  <c r="C61" i="8" s="1"/>
  <c r="G47" i="8"/>
  <c r="J47" i="8" s="1"/>
  <c r="C68" i="8" s="1"/>
  <c r="F47" i="8"/>
  <c r="I47" i="8" s="1"/>
  <c r="C60" i="8" s="1"/>
  <c r="B47" i="8"/>
  <c r="I46" i="8"/>
  <c r="C59" i="8" s="1"/>
  <c r="G46" i="8"/>
  <c r="J46" i="8" s="1"/>
  <c r="C67" i="8" s="1"/>
  <c r="F46" i="8"/>
  <c r="K60" i="8" l="1"/>
  <c r="K58" i="8"/>
  <c r="C80" i="8"/>
  <c r="C78" i="8"/>
  <c r="E61" i="8"/>
  <c r="E66" i="8"/>
  <c r="E68" i="8"/>
  <c r="E69" i="8"/>
  <c r="E70" i="8"/>
  <c r="E63" i="8"/>
  <c r="E60" i="8"/>
  <c r="E62" i="8"/>
  <c r="E67" i="8"/>
  <c r="E71" i="8"/>
  <c r="E64" i="8"/>
  <c r="E74" i="8"/>
  <c r="C79" i="8" l="1"/>
  <c r="C77" i="8"/>
  <c r="J61" i="8"/>
  <c r="J59" i="8"/>
  <c r="B80" i="8"/>
  <c r="B78" i="8"/>
  <c r="B79" i="8"/>
  <c r="B77" i="8"/>
  <c r="J60" i="8"/>
  <c r="J58" i="8"/>
  <c r="K59" i="8"/>
  <c r="K61" i="8"/>
  <c r="H46" i="6"/>
  <c r="H53" i="6" s="1"/>
  <c r="H67" i="6" s="1"/>
  <c r="G46" i="6"/>
  <c r="G53" i="6" s="1"/>
  <c r="G67" i="6" s="1"/>
  <c r="F46" i="6"/>
  <c r="F53" i="6" s="1"/>
  <c r="F67" i="6" s="1"/>
  <c r="E46" i="6"/>
  <c r="E53" i="6" s="1"/>
  <c r="E67" i="6" s="1"/>
  <c r="D46" i="6"/>
  <c r="D53" i="6" s="1"/>
  <c r="D67" i="6" s="1"/>
  <c r="C46" i="6"/>
  <c r="C53" i="6" s="1"/>
  <c r="C67" i="6" s="1"/>
  <c r="B46" i="6"/>
  <c r="B53" i="6" s="1"/>
  <c r="B67" i="6" s="1"/>
  <c r="A46" i="6"/>
  <c r="A53" i="6" s="1"/>
  <c r="A67" i="6" s="1"/>
  <c r="L45" i="6"/>
  <c r="L52" i="6" s="1"/>
  <c r="L66" i="6" s="1"/>
  <c r="K45" i="6"/>
  <c r="K52" i="6" s="1"/>
  <c r="K66" i="6" s="1"/>
  <c r="J45" i="6"/>
  <c r="J52" i="6" s="1"/>
  <c r="J66" i="6" s="1"/>
  <c r="I45" i="6"/>
  <c r="I52" i="6" s="1"/>
  <c r="I66" i="6" s="1"/>
  <c r="H45" i="6"/>
  <c r="H52" i="6" s="1"/>
  <c r="H66" i="6" s="1"/>
  <c r="G45" i="6"/>
  <c r="G52" i="6" s="1"/>
  <c r="G66" i="6" s="1"/>
  <c r="F45" i="6"/>
  <c r="F52" i="6" s="1"/>
  <c r="F66" i="6" s="1"/>
  <c r="E45" i="6"/>
  <c r="E52" i="6" s="1"/>
  <c r="E66" i="6" s="1"/>
  <c r="D45" i="6"/>
  <c r="D52" i="6" s="1"/>
  <c r="D66" i="6" s="1"/>
  <c r="C45" i="6"/>
  <c r="C52" i="6" s="1"/>
  <c r="C66" i="6" s="1"/>
  <c r="B45" i="6"/>
  <c r="B52" i="6" s="1"/>
  <c r="B66" i="6" s="1"/>
  <c r="A45" i="6"/>
  <c r="A52" i="6" s="1"/>
  <c r="A66" i="6" s="1"/>
  <c r="L44" i="6"/>
  <c r="L51" i="6" s="1"/>
  <c r="L65" i="6" s="1"/>
  <c r="K44" i="6"/>
  <c r="K51" i="6" s="1"/>
  <c r="K65" i="6" s="1"/>
  <c r="J44" i="6"/>
  <c r="J51" i="6" s="1"/>
  <c r="J65" i="6" s="1"/>
  <c r="I44" i="6"/>
  <c r="I51" i="6" s="1"/>
  <c r="I65" i="6" s="1"/>
  <c r="H44" i="6"/>
  <c r="H51" i="6" s="1"/>
  <c r="H65" i="6" s="1"/>
  <c r="G44" i="6"/>
  <c r="G51" i="6" s="1"/>
  <c r="G65" i="6" s="1"/>
  <c r="F44" i="6"/>
  <c r="F51" i="6" s="1"/>
  <c r="F65" i="6" s="1"/>
  <c r="E44" i="6"/>
  <c r="E51" i="6" s="1"/>
  <c r="E65" i="6" s="1"/>
  <c r="D44" i="6"/>
  <c r="D51" i="6" s="1"/>
  <c r="D65" i="6" s="1"/>
  <c r="C44" i="6"/>
  <c r="C51" i="6" s="1"/>
  <c r="C65" i="6" s="1"/>
  <c r="B44" i="6"/>
  <c r="B51" i="6" s="1"/>
  <c r="B65" i="6" s="1"/>
  <c r="A44" i="6"/>
  <c r="A51" i="6" s="1"/>
  <c r="A65" i="6" s="1"/>
  <c r="D43" i="6"/>
  <c r="D50" i="6" s="1"/>
  <c r="D64" i="6" s="1"/>
  <c r="C43" i="6"/>
  <c r="C50" i="6" s="1"/>
  <c r="C64" i="6" s="1"/>
  <c r="B43" i="6"/>
  <c r="B50" i="6" s="1"/>
  <c r="B64" i="6" s="1"/>
  <c r="A43" i="6"/>
  <c r="A50" i="6" s="1"/>
  <c r="A64" i="6" s="1"/>
  <c r="L42" i="6"/>
  <c r="L49" i="6" s="1"/>
  <c r="L63" i="6" s="1"/>
  <c r="K42" i="6"/>
  <c r="K49" i="6" s="1"/>
  <c r="K63" i="6" s="1"/>
  <c r="J42" i="6"/>
  <c r="J49" i="6" s="1"/>
  <c r="J63" i="6" s="1"/>
  <c r="I42" i="6"/>
  <c r="I49" i="6" s="1"/>
  <c r="I63" i="6" s="1"/>
  <c r="H42" i="6"/>
  <c r="H49" i="6" s="1"/>
  <c r="H63" i="6" s="1"/>
  <c r="G42" i="6"/>
  <c r="G49" i="6" s="1"/>
  <c r="G63" i="6" s="1"/>
  <c r="F42" i="6"/>
  <c r="F49" i="6" s="1"/>
  <c r="F63" i="6" s="1"/>
  <c r="E42" i="6"/>
  <c r="E49" i="6" s="1"/>
  <c r="E63" i="6" s="1"/>
  <c r="D42" i="6"/>
  <c r="D49" i="6" s="1"/>
  <c r="D63" i="6" s="1"/>
  <c r="C42" i="6"/>
  <c r="C49" i="6" s="1"/>
  <c r="C63" i="6" s="1"/>
  <c r="B42" i="6"/>
  <c r="B49" i="6" s="1"/>
  <c r="B63" i="6" s="1"/>
  <c r="A42" i="6"/>
  <c r="A49" i="6" s="1"/>
  <c r="A63" i="6" s="1"/>
  <c r="B41" i="6"/>
  <c r="B69" i="6" l="1"/>
  <c r="C75" i="6" s="1"/>
  <c r="A69" i="6"/>
  <c r="B75" i="6" s="1"/>
  <c r="B70" i="6"/>
  <c r="E77" i="6" s="1"/>
  <c r="A70" i="6"/>
  <c r="D77" i="6" s="1"/>
  <c r="F71" i="6"/>
  <c r="C82" i="6" s="1"/>
  <c r="E71" i="6"/>
  <c r="B82" i="6" s="1"/>
  <c r="B72" i="6"/>
  <c r="C81" i="6" s="1"/>
  <c r="A72" i="6"/>
  <c r="B81" i="6" s="1"/>
  <c r="J72" i="6"/>
  <c r="C84" i="6" s="1"/>
  <c r="I72" i="6"/>
  <c r="B84" i="6" s="1"/>
  <c r="F73" i="6"/>
  <c r="C83" i="6" s="1"/>
  <c r="E73" i="6"/>
  <c r="B83" i="6" s="1"/>
  <c r="F69" i="6"/>
  <c r="C77" i="6" s="1"/>
  <c r="E69" i="6"/>
  <c r="B77" i="6" s="1"/>
  <c r="J69" i="6"/>
  <c r="E75" i="6" s="1"/>
  <c r="I69" i="6"/>
  <c r="D75" i="6" s="1"/>
  <c r="B71" i="6"/>
  <c r="E82" i="6" s="1"/>
  <c r="A71" i="6"/>
  <c r="D82" i="6" s="1"/>
  <c r="J71" i="6"/>
  <c r="E81" i="6" s="1"/>
  <c r="I71" i="6"/>
  <c r="D81" i="6" s="1"/>
  <c r="F72" i="6"/>
  <c r="E84" i="6" s="1"/>
  <c r="E72" i="6"/>
  <c r="D84" i="6" s="1"/>
  <c r="B73" i="6"/>
  <c r="E83" i="6" s="1"/>
  <c r="A73" i="6"/>
  <c r="D83" i="6" s="1"/>
  <c r="D69" i="6"/>
  <c r="C76" i="6" s="1"/>
  <c r="C69" i="6"/>
  <c r="B76" i="6" s="1"/>
  <c r="H69" i="6"/>
  <c r="C78" i="6" s="1"/>
  <c r="G69" i="6"/>
  <c r="B78" i="6" s="1"/>
  <c r="L69" i="6"/>
  <c r="E76" i="6" s="1"/>
  <c r="K69" i="6"/>
  <c r="D76" i="6" s="1"/>
  <c r="D70" i="6"/>
  <c r="E78" i="6" s="1"/>
  <c r="C70" i="6"/>
  <c r="D78" i="6" s="1"/>
  <c r="I60" i="7" l="1"/>
  <c r="H60" i="7"/>
  <c r="G60" i="7"/>
  <c r="F60" i="7"/>
  <c r="E60" i="7"/>
  <c r="D60" i="7"/>
  <c r="C60" i="7"/>
  <c r="B60" i="7"/>
  <c r="M59" i="7"/>
  <c r="M77" i="7" s="1"/>
  <c r="L59" i="7"/>
  <c r="L77" i="7" s="1"/>
  <c r="K59" i="7"/>
  <c r="K77" i="7" s="1"/>
  <c r="J59" i="7"/>
  <c r="J77" i="7" s="1"/>
  <c r="I59" i="7"/>
  <c r="I77" i="7" s="1"/>
  <c r="H59" i="7"/>
  <c r="H77" i="7" s="1"/>
  <c r="G59" i="7"/>
  <c r="G77" i="7" s="1"/>
  <c r="F59" i="7"/>
  <c r="F77" i="7" s="1"/>
  <c r="E59" i="7"/>
  <c r="E77" i="7" s="1"/>
  <c r="D59" i="7"/>
  <c r="D77" i="7" s="1"/>
  <c r="C59" i="7"/>
  <c r="C77" i="7" s="1"/>
  <c r="B59" i="7"/>
  <c r="B77" i="7" s="1"/>
  <c r="M58" i="7"/>
  <c r="M76" i="7" s="1"/>
  <c r="L58" i="7"/>
  <c r="L76" i="7" s="1"/>
  <c r="K58" i="7"/>
  <c r="K76" i="7" s="1"/>
  <c r="J58" i="7"/>
  <c r="J76" i="7" s="1"/>
  <c r="I58" i="7"/>
  <c r="I76" i="7" s="1"/>
  <c r="H58" i="7"/>
  <c r="H76" i="7" s="1"/>
  <c r="G58" i="7"/>
  <c r="G76" i="7" s="1"/>
  <c r="F58" i="7"/>
  <c r="F76" i="7" s="1"/>
  <c r="E58" i="7"/>
  <c r="E76" i="7" s="1"/>
  <c r="D58" i="7"/>
  <c r="D76" i="7" s="1"/>
  <c r="C58" i="7"/>
  <c r="C76" i="7" s="1"/>
  <c r="B58" i="7"/>
  <c r="B76" i="7" s="1"/>
  <c r="M57" i="7"/>
  <c r="M75" i="7" s="1"/>
  <c r="L57" i="7"/>
  <c r="L75" i="7" s="1"/>
  <c r="K57" i="7"/>
  <c r="K75" i="7" s="1"/>
  <c r="J57" i="7"/>
  <c r="J75" i="7" s="1"/>
  <c r="I57" i="7"/>
  <c r="I75" i="7" s="1"/>
  <c r="H57" i="7"/>
  <c r="H75" i="7" s="1"/>
  <c r="G57" i="7"/>
  <c r="G75" i="7" s="1"/>
  <c r="F57" i="7"/>
  <c r="F75" i="7" s="1"/>
  <c r="E57" i="7"/>
  <c r="E75" i="7" s="1"/>
  <c r="D57" i="7"/>
  <c r="D75" i="7" s="1"/>
  <c r="C57" i="7"/>
  <c r="C75" i="7" s="1"/>
  <c r="B57" i="7"/>
  <c r="B75" i="7" s="1"/>
  <c r="M43" i="7"/>
  <c r="M81" i="7" s="1"/>
  <c r="L43" i="7"/>
  <c r="L81" i="7" s="1"/>
  <c r="K43" i="7"/>
  <c r="K81" i="7" s="1"/>
  <c r="J43" i="7"/>
  <c r="J81" i="7" s="1"/>
  <c r="I43" i="7"/>
  <c r="I81" i="7" s="1"/>
  <c r="H43" i="7"/>
  <c r="H81" i="7" s="1"/>
  <c r="G43" i="7"/>
  <c r="G81" i="7" s="1"/>
  <c r="F43" i="7"/>
  <c r="F81" i="7" s="1"/>
  <c r="E43" i="7"/>
  <c r="E81" i="7" s="1"/>
  <c r="D43" i="7"/>
  <c r="D81" i="7" s="1"/>
  <c r="C43" i="7"/>
  <c r="C81" i="7" s="1"/>
  <c r="B43" i="7"/>
  <c r="B81" i="7" s="1"/>
  <c r="M42" i="7"/>
  <c r="M80" i="7" s="1"/>
  <c r="L42" i="7"/>
  <c r="L80" i="7" s="1"/>
  <c r="K42" i="7"/>
  <c r="K80" i="7" s="1"/>
  <c r="J42" i="7"/>
  <c r="J80" i="7" s="1"/>
  <c r="I42" i="7"/>
  <c r="I80" i="7" s="1"/>
  <c r="H42" i="7"/>
  <c r="H80" i="7" s="1"/>
  <c r="G42" i="7"/>
  <c r="G80" i="7" s="1"/>
  <c r="F42" i="7"/>
  <c r="F80" i="7" s="1"/>
  <c r="E42" i="7"/>
  <c r="E80" i="7" s="1"/>
  <c r="D42" i="7"/>
  <c r="D80" i="7" s="1"/>
  <c r="C42" i="7"/>
  <c r="C80" i="7" s="1"/>
  <c r="B42" i="7"/>
  <c r="B80" i="7" s="1"/>
  <c r="M41" i="7"/>
  <c r="M79" i="7" s="1"/>
  <c r="L41" i="7"/>
  <c r="L79" i="7" s="1"/>
  <c r="K41" i="7"/>
  <c r="K79" i="7" s="1"/>
  <c r="J41" i="7"/>
  <c r="J79" i="7" s="1"/>
  <c r="Q88" i="7" s="1"/>
  <c r="I41" i="7"/>
  <c r="I79" i="7" s="1"/>
  <c r="H41" i="7"/>
  <c r="H79" i="7" s="1"/>
  <c r="G41" i="7"/>
  <c r="G79" i="7" s="1"/>
  <c r="F41" i="7"/>
  <c r="F79" i="7" s="1"/>
  <c r="E41" i="7"/>
  <c r="E79" i="7" s="1"/>
  <c r="D41" i="7"/>
  <c r="D79" i="7" s="1"/>
  <c r="C41" i="7"/>
  <c r="C79" i="7" s="1"/>
  <c r="B41" i="7"/>
  <c r="B79" i="7" s="1"/>
  <c r="C97" i="7" l="1"/>
  <c r="C96" i="7"/>
  <c r="B89" i="7"/>
  <c r="B110" i="7" s="1"/>
  <c r="B88" i="7"/>
  <c r="B109" i="7" s="1"/>
  <c r="B93" i="7"/>
  <c r="B108" i="7" s="1"/>
  <c r="B92" i="7"/>
  <c r="B107" i="7" s="1"/>
  <c r="B95" i="7"/>
  <c r="B94" i="7"/>
  <c r="P88" i="7"/>
  <c r="C91" i="7"/>
  <c r="C106" i="7" s="1"/>
  <c r="C90" i="7"/>
  <c r="C105" i="7" s="1"/>
  <c r="C95" i="7"/>
  <c r="C94" i="7"/>
  <c r="B91" i="7"/>
  <c r="B106" i="7" s="1"/>
  <c r="B90" i="7"/>
  <c r="B105" i="7" s="1"/>
  <c r="B97" i="7"/>
  <c r="B96" i="7"/>
  <c r="C89" i="7"/>
  <c r="C110" i="7" s="1"/>
  <c r="C88" i="7"/>
  <c r="C109" i="7" s="1"/>
  <c r="C93" i="7"/>
  <c r="C108" i="7" s="1"/>
  <c r="C92" i="7"/>
  <c r="C107" i="7" s="1"/>
  <c r="C27" i="8"/>
  <c r="D27" i="8"/>
  <c r="E27" i="8"/>
  <c r="B27" i="8"/>
  <c r="C26" i="8"/>
  <c r="D26" i="8"/>
  <c r="E26" i="8"/>
  <c r="B26" i="8"/>
  <c r="E26" i="7" l="1"/>
  <c r="F26" i="7"/>
  <c r="G26" i="7"/>
  <c r="H26" i="7"/>
  <c r="I26" i="7"/>
  <c r="D26" i="7"/>
  <c r="E25" i="7" l="1"/>
  <c r="F25" i="7"/>
  <c r="G25" i="7"/>
  <c r="H25" i="7"/>
  <c r="I25" i="7"/>
  <c r="D25" i="7"/>
  <c r="C10" i="6"/>
  <c r="D10" i="6"/>
  <c r="E10" i="6"/>
  <c r="B10" i="6"/>
  <c r="C9" i="6"/>
  <c r="D9" i="6"/>
  <c r="E9" i="6"/>
  <c r="B9" i="6"/>
  <c r="E21" i="5"/>
  <c r="E20" i="5"/>
  <c r="D21" i="5"/>
  <c r="D20" i="5"/>
  <c r="C21" i="5"/>
  <c r="C20" i="5"/>
  <c r="B21" i="5"/>
  <c r="B20" i="5"/>
  <c r="E10" i="5"/>
  <c r="D10" i="5"/>
  <c r="C10" i="5"/>
  <c r="B10" i="5"/>
  <c r="E9" i="5"/>
  <c r="D9" i="5"/>
  <c r="C9" i="5"/>
  <c r="B9" i="5"/>
  <c r="F9" i="4"/>
  <c r="E9" i="4"/>
  <c r="D9" i="4"/>
  <c r="C9" i="4"/>
  <c r="F8" i="4"/>
  <c r="E8" i="4"/>
  <c r="D8" i="4"/>
  <c r="C8" i="4"/>
  <c r="E12" i="2"/>
  <c r="D12" i="2"/>
  <c r="C12" i="2"/>
  <c r="B12" i="2"/>
  <c r="E9" i="2"/>
  <c r="D9" i="2"/>
  <c r="C9" i="2"/>
  <c r="B9" i="2"/>
  <c r="F13" i="1"/>
  <c r="E13" i="1"/>
  <c r="D13" i="1"/>
  <c r="C13" i="1"/>
  <c r="F12" i="1"/>
  <c r="E12" i="1"/>
  <c r="D12" i="1"/>
  <c r="C12" i="1"/>
</calcChain>
</file>

<file path=xl/sharedStrings.xml><?xml version="1.0" encoding="utf-8"?>
<sst xmlns="http://schemas.openxmlformats.org/spreadsheetml/2006/main" count="323" uniqueCount="100">
  <si>
    <t>OCN</t>
  </si>
  <si>
    <t>Day1</t>
  </si>
  <si>
    <t>Day7</t>
  </si>
  <si>
    <t>Ad-GFP</t>
  </si>
  <si>
    <t>Ad-cre</t>
  </si>
  <si>
    <t>Day3</t>
  </si>
  <si>
    <t>ALP level</t>
    <phoneticPr fontId="1" type="noConversion"/>
  </si>
  <si>
    <t>OSX</t>
  </si>
  <si>
    <t>Day 7</t>
  </si>
  <si>
    <t>Control</t>
  </si>
  <si>
    <t>Shh</t>
  </si>
  <si>
    <t>Ptch1</t>
    <phoneticPr fontId="1" type="noConversion"/>
  </si>
  <si>
    <t>Gli1</t>
    <phoneticPr fontId="1" type="noConversion"/>
  </si>
  <si>
    <t>Control</t>
    <phoneticPr fontId="1" type="noConversion"/>
  </si>
  <si>
    <t>CytoD</t>
    <phoneticPr fontId="1" type="noConversion"/>
  </si>
  <si>
    <t>Ad-cre</t>
    <phoneticPr fontId="1" type="noConversion"/>
  </si>
  <si>
    <t>Ad-GFP</t>
    <phoneticPr fontId="1" type="noConversion"/>
  </si>
  <si>
    <t>Average</t>
    <phoneticPr fontId="1" type="noConversion"/>
  </si>
  <si>
    <t>Std</t>
    <phoneticPr fontId="1" type="noConversion"/>
  </si>
  <si>
    <t>ALP activity</t>
    <phoneticPr fontId="1" type="noConversion"/>
  </si>
  <si>
    <t>Day4</t>
    <phoneticPr fontId="1" type="noConversion"/>
  </si>
  <si>
    <t>Day6</t>
    <phoneticPr fontId="1" type="noConversion"/>
  </si>
  <si>
    <t>Day7</t>
    <phoneticPr fontId="1" type="noConversion"/>
  </si>
  <si>
    <t>Ave</t>
    <phoneticPr fontId="1" type="noConversion"/>
  </si>
  <si>
    <t>Total ng/12ug</t>
  </si>
  <si>
    <t>Acitive pg/30ug</t>
  </si>
  <si>
    <t>ng/ug</t>
  </si>
  <si>
    <t>20WT  + Hh</t>
  </si>
  <si>
    <t>Rh-H-1</t>
  </si>
  <si>
    <t>20WT  - Hh</t>
  </si>
  <si>
    <t>Rh-H-2</t>
  </si>
  <si>
    <t>20MT  + Hh</t>
  </si>
  <si>
    <t>Rh-H-3</t>
  </si>
  <si>
    <t>20MT - Hh</t>
  </si>
  <si>
    <t>Rh-H-4</t>
  </si>
  <si>
    <t>80WT  + Hh</t>
  </si>
  <si>
    <t>Rh-H-5</t>
  </si>
  <si>
    <t>80WT  - Hh</t>
  </si>
  <si>
    <t>Rh-H-6</t>
  </si>
  <si>
    <t>80MT  + Hh</t>
  </si>
  <si>
    <t>Rh-H-7</t>
  </si>
  <si>
    <t>80MT  - Hh</t>
  </si>
  <si>
    <t>Rh-H-8</t>
  </si>
  <si>
    <t>Rh-H-9</t>
  </si>
  <si>
    <t>Rh-H-10</t>
  </si>
  <si>
    <t>Rh-H-11</t>
  </si>
  <si>
    <t>20MT  - Hh</t>
  </si>
  <si>
    <t>Rh-H-12</t>
  </si>
  <si>
    <t>80WT + Hh</t>
  </si>
  <si>
    <t>Rh-H-13</t>
  </si>
  <si>
    <t>80WT - Hh</t>
  </si>
  <si>
    <t>Rh-H-14</t>
  </si>
  <si>
    <t>Rh-H-15</t>
  </si>
  <si>
    <t>Rh-H-16</t>
  </si>
  <si>
    <t>SHH</t>
    <phoneticPr fontId="1" type="noConversion"/>
  </si>
  <si>
    <t>Shh</t>
    <phoneticPr fontId="1" type="noConversion"/>
  </si>
  <si>
    <t>ALP</t>
  </si>
  <si>
    <t>-blank</t>
  </si>
  <si>
    <t>DNA</t>
  </si>
  <si>
    <t>standard curve</t>
  </si>
  <si>
    <t>concentration ug/ml</t>
  </si>
  <si>
    <t>Concentration</t>
  </si>
  <si>
    <t>U/mg</t>
  </si>
  <si>
    <t>Sample No.</t>
  </si>
  <si>
    <t>-/-</t>
  </si>
  <si>
    <t>d/d</t>
  </si>
  <si>
    <t>IFT20 day 7</t>
  </si>
  <si>
    <t>AVG</t>
  </si>
  <si>
    <t>IFT80 day 1</t>
  </si>
  <si>
    <t>SD</t>
  </si>
  <si>
    <t>IFT20 day 4</t>
  </si>
  <si>
    <t>IFT20 day 6</t>
  </si>
  <si>
    <t>IFT80 day 5</t>
  </si>
  <si>
    <t>IFT80 day 7</t>
  </si>
  <si>
    <t>Blank</t>
  </si>
  <si>
    <t>ALP U/ml</t>
  </si>
  <si>
    <t>DNA ug/ml</t>
  </si>
  <si>
    <t>U/mg DNA</t>
  </si>
  <si>
    <t>avg</t>
  </si>
  <si>
    <t>sd</t>
  </si>
  <si>
    <t xml:space="preserve">Only treat with CytoD at 4th day </t>
  </si>
  <si>
    <t>No treat</t>
  </si>
  <si>
    <t>CytoD</t>
  </si>
  <si>
    <t>IFT80d/d</t>
  </si>
  <si>
    <t>IFT80flox/flox</t>
  </si>
  <si>
    <t>IFT20d/d</t>
  </si>
  <si>
    <t>IFT20flox/flox</t>
  </si>
  <si>
    <t>Treat with Cyto D at 1st and 4th day</t>
  </si>
  <si>
    <t>RhoA activation</t>
  </si>
  <si>
    <t>Total RhoA</t>
  </si>
  <si>
    <t>ng/well</t>
  </si>
  <si>
    <t>ng</t>
  </si>
  <si>
    <t>1ng RhoA-GTP</t>
  </si>
  <si>
    <t>pg</t>
  </si>
  <si>
    <t>-Hh</t>
  </si>
  <si>
    <t>+Hh</t>
  </si>
  <si>
    <t>20wt</t>
  </si>
  <si>
    <t>20mt</t>
  </si>
  <si>
    <t>80 flox/flox</t>
  </si>
  <si>
    <t>80 d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top"/>
    </xf>
    <xf numFmtId="0" fontId="0" fillId="2" borderId="0" xfId="0" applyFill="1">
      <alignment vertical="center"/>
    </xf>
    <xf numFmtId="0" fontId="0" fillId="5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14" fontId="0" fillId="0" borderId="0" xfId="0" applyNumberFormat="1" applyAlignment="1"/>
    <xf numFmtId="19" fontId="0" fillId="0" borderId="0" xfId="0" applyNumberFormat="1" applyAlignment="1"/>
    <xf numFmtId="0" fontId="0" fillId="2" borderId="0" xfId="0" applyFill="1" applyAlignment="1"/>
    <xf numFmtId="0" fontId="0" fillId="6" borderId="0" xfId="0" applyFill="1" applyAlignment="1"/>
    <xf numFmtId="0" fontId="0" fillId="0" borderId="0" xfId="0" quotePrefix="1" applyAlignment="1"/>
    <xf numFmtId="0" fontId="0" fillId="0" borderId="1" xfId="0" applyBorder="1" applyAlignme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 vertical="center"/>
    </xf>
    <xf numFmtId="19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76" fontId="0" fillId="3" borderId="2" xfId="0" applyNumberForma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76" fontId="0" fillId="4" borderId="2" xfId="0" applyNumberFormat="1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176" fontId="0" fillId="9" borderId="2" xfId="0" applyNumberFormat="1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OCN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C$23:$D$23</c:f>
                <c:numCache>
                  <c:formatCode>General</c:formatCode>
                  <c:ptCount val="2"/>
                  <c:pt idx="0">
                    <c:v>0.14142135623731009</c:v>
                  </c:pt>
                  <c:pt idx="1">
                    <c:v>2.099206199177845</c:v>
                  </c:pt>
                </c:numCache>
              </c:numRef>
            </c:plus>
            <c:minus>
              <c:numRef>
                <c:f>工作表1!$C$23:$D$23</c:f>
                <c:numCache>
                  <c:formatCode>General</c:formatCode>
                  <c:ptCount val="2"/>
                  <c:pt idx="0">
                    <c:v>0.14142135623731009</c:v>
                  </c:pt>
                  <c:pt idx="1">
                    <c:v>2.0992061991778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1!$C$24:$D$25</c:f>
              <c:multiLvlStrCache>
                <c:ptCount val="2"/>
                <c:lvl>
                  <c:pt idx="0">
                    <c:v>Ad-GFP</c:v>
                  </c:pt>
                  <c:pt idx="1">
                    <c:v>Ad-GFP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</c:lvl>
              </c:multiLvlStrCache>
            </c:multiLvlStrRef>
          </c:cat>
          <c:val>
            <c:numRef>
              <c:f>工作表1!$C$26:$D$26</c:f>
              <c:numCache>
                <c:formatCode>General</c:formatCode>
                <c:ptCount val="2"/>
                <c:pt idx="0">
                  <c:v>1</c:v>
                </c:pt>
                <c:pt idx="1">
                  <c:v>10.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60-5340-A170-B3F0EB2BB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1042752"/>
        <c:axId val="93103460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1!$C$24:$D$25</c:f>
              <c:multiLvlStrCache>
                <c:ptCount val="2"/>
                <c:lvl>
                  <c:pt idx="0">
                    <c:v>Ad-GFP</c:v>
                  </c:pt>
                  <c:pt idx="1">
                    <c:v>Ad-GFP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</c:lvl>
              </c:multiLvlStrCache>
            </c:multiLvlStrRef>
          </c:xVal>
          <c:yVal>
            <c:numRef>
              <c:f>工作表1!$C$19:$D$19</c:f>
              <c:numCache>
                <c:formatCode>General</c:formatCode>
                <c:ptCount val="2"/>
                <c:pt idx="0">
                  <c:v>1</c:v>
                </c:pt>
                <c:pt idx="1">
                  <c:v>1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60-5340-A170-B3F0EB2BB36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1!$C$24:$D$25</c:f>
              <c:multiLvlStrCache>
                <c:ptCount val="2"/>
                <c:lvl>
                  <c:pt idx="0">
                    <c:v>Ad-GFP</c:v>
                  </c:pt>
                  <c:pt idx="1">
                    <c:v>Ad-GFP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</c:lvl>
              </c:multiLvlStrCache>
            </c:multiLvlStrRef>
          </c:xVal>
          <c:yVal>
            <c:numRef>
              <c:f>工作表1!$C$20:$D$20</c:f>
              <c:numCache>
                <c:formatCode>General</c:formatCode>
                <c:ptCount val="2"/>
                <c:pt idx="0">
                  <c:v>1.1000000000000001</c:v>
                </c:pt>
                <c:pt idx="1">
                  <c:v>9.69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60-5340-A170-B3F0EB2BB36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1!$C$24:$D$25</c:f>
              <c:multiLvlStrCache>
                <c:ptCount val="2"/>
                <c:lvl>
                  <c:pt idx="0">
                    <c:v>Ad-GFP</c:v>
                  </c:pt>
                  <c:pt idx="1">
                    <c:v>Ad-GFP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</c:lvl>
              </c:multiLvlStrCache>
            </c:multiLvlStrRef>
          </c:xVal>
          <c:yVal>
            <c:numRef>
              <c:f>工作表1!$C$21:$D$21</c:f>
              <c:numCache>
                <c:formatCode>General</c:formatCode>
                <c:ptCount val="2"/>
                <c:pt idx="0">
                  <c:v>0.8</c:v>
                </c:pt>
                <c:pt idx="1">
                  <c:v>8.19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60-5340-A170-B3F0EB2BB36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1!$C$24:$D$25</c:f>
              <c:multiLvlStrCache>
                <c:ptCount val="2"/>
                <c:lvl>
                  <c:pt idx="0">
                    <c:v>Ad-GFP</c:v>
                  </c:pt>
                  <c:pt idx="1">
                    <c:v>Ad-GFP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</c:lvl>
              </c:multiLvlStrCache>
            </c:multiLvlStrRef>
          </c:xVal>
          <c:yVal>
            <c:numRef>
              <c:f>工作表1!$C$22:$D$22</c:f>
              <c:numCache>
                <c:formatCode>General</c:formatCode>
                <c:ptCount val="2"/>
                <c:pt idx="0">
                  <c:v>1.1000000000000001</c:v>
                </c:pt>
                <c:pt idx="1">
                  <c:v>1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60-5340-A170-B3F0EB2BB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941104"/>
        <c:axId val="978797424"/>
      </c:scatterChart>
      <c:catAx>
        <c:axId val="931042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31034608"/>
        <c:crosses val="autoZero"/>
        <c:auto val="1"/>
        <c:lblAlgn val="ctr"/>
        <c:lblOffset val="100"/>
        <c:noMultiLvlLbl val="0"/>
      </c:catAx>
      <c:valAx>
        <c:axId val="9310346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31042752"/>
        <c:crosses val="autoZero"/>
        <c:crossBetween val="between"/>
      </c:valAx>
      <c:valAx>
        <c:axId val="97879742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15941104"/>
        <c:crosses val="max"/>
        <c:crossBetween val="midCat"/>
      </c:valAx>
      <c:valAx>
        <c:axId val="1015941104"/>
        <c:scaling>
          <c:orientation val="minMax"/>
        </c:scaling>
        <c:delete val="1"/>
        <c:axPos val="t"/>
        <c:majorTickMark val="out"/>
        <c:minorTickMark val="none"/>
        <c:tickLblPos val="nextTo"/>
        <c:crossAx val="97879742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hoA</a:t>
            </a:r>
            <a:r>
              <a:rPr lang="en-US" altLang="zh-TW" baseline="0"/>
              <a:t> activity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8!$B$27:$E$27</c:f>
                <c:numCache>
                  <c:formatCode>General</c:formatCode>
                  <c:ptCount val="4"/>
                  <c:pt idx="0">
                    <c:v>4.1252533307271912</c:v>
                  </c:pt>
                  <c:pt idx="1">
                    <c:v>2.1261670204825922</c:v>
                  </c:pt>
                  <c:pt idx="2">
                    <c:v>2.9275620895319552</c:v>
                  </c:pt>
                  <c:pt idx="3">
                    <c:v>5.2849289793558203</c:v>
                  </c:pt>
                </c:numCache>
              </c:numRef>
            </c:plus>
            <c:minus>
              <c:numRef>
                <c:f>工作表8!$B$27:$E$27</c:f>
                <c:numCache>
                  <c:formatCode>General</c:formatCode>
                  <c:ptCount val="4"/>
                  <c:pt idx="0">
                    <c:v>4.1252533307271912</c:v>
                  </c:pt>
                  <c:pt idx="1">
                    <c:v>2.1261670204825922</c:v>
                  </c:pt>
                  <c:pt idx="2">
                    <c:v>2.9275620895319552</c:v>
                  </c:pt>
                  <c:pt idx="3">
                    <c:v>5.2849289793558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cat>
          <c:val>
            <c:numRef>
              <c:f>工作表8!$B$30:$E$30</c:f>
              <c:numCache>
                <c:formatCode>General</c:formatCode>
                <c:ptCount val="4"/>
                <c:pt idx="0">
                  <c:v>33.220185514616936</c:v>
                </c:pt>
                <c:pt idx="1">
                  <c:v>54.893114833167679</c:v>
                </c:pt>
                <c:pt idx="2">
                  <c:v>38.129980623191564</c:v>
                </c:pt>
                <c:pt idx="3">
                  <c:v>70.676316965791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EC-9045-B9F9-6D0FA35E4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8214288"/>
        <c:axId val="105301147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8!$B$24:$E$24</c:f>
              <c:numCache>
                <c:formatCode>General</c:formatCode>
                <c:ptCount val="4"/>
                <c:pt idx="0">
                  <c:v>30.30319091034735</c:v>
                </c:pt>
                <c:pt idx="1">
                  <c:v>56.396541951286117</c:v>
                </c:pt>
                <c:pt idx="2">
                  <c:v>40.200079629044268</c:v>
                </c:pt>
                <c:pt idx="3">
                  <c:v>66.939307846399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EC-9045-B9F9-6D0FA35E497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8!$B$25:$E$25</c:f>
              <c:numCache>
                <c:formatCode>General</c:formatCode>
                <c:ptCount val="4"/>
                <c:pt idx="0">
                  <c:v>36.137180118886526</c:v>
                </c:pt>
                <c:pt idx="1">
                  <c:v>53.389687715049241</c:v>
                </c:pt>
                <c:pt idx="2">
                  <c:v>36.05988161733886</c:v>
                </c:pt>
                <c:pt idx="3">
                  <c:v>74.413326085182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EC-9045-B9F9-6D0FA35E4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189792"/>
        <c:axId val="1054589136"/>
      </c:scatterChart>
      <c:catAx>
        <c:axId val="102821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53011472"/>
        <c:crosses val="autoZero"/>
        <c:auto val="1"/>
        <c:lblAlgn val="ctr"/>
        <c:lblOffset val="100"/>
        <c:noMultiLvlLbl val="0"/>
      </c:catAx>
      <c:valAx>
        <c:axId val="1053011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8214288"/>
        <c:crosses val="autoZero"/>
        <c:crossBetween val="between"/>
      </c:valAx>
      <c:valAx>
        <c:axId val="10545891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3189792"/>
        <c:crosses val="max"/>
        <c:crossBetween val="midCat"/>
      </c:valAx>
      <c:valAx>
        <c:axId val="1053189792"/>
        <c:scaling>
          <c:orientation val="minMax"/>
        </c:scaling>
        <c:delete val="1"/>
        <c:axPos val="t"/>
        <c:majorTickMark val="out"/>
        <c:minorTickMark val="none"/>
        <c:tickLblPos val="nextTo"/>
        <c:crossAx val="1054589136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7799103237095362"/>
                  <c:y val="0.19721741393896011"/>
                </c:manualLayout>
              </c:layout>
              <c:numFmt formatCode="General" sourceLinked="0"/>
            </c:trendlineLbl>
          </c:trendline>
          <c:xVal>
            <c:numRef>
              <c:f>[3]Sheet1!$A$12:$D$12</c:f>
              <c:numCache>
                <c:formatCode>General</c:formatCode>
                <c:ptCount val="4"/>
                <c:pt idx="0">
                  <c:v>30</c:v>
                </c:pt>
                <c:pt idx="1">
                  <c:v>10</c:v>
                </c:pt>
                <c:pt idx="2">
                  <c:v>3.3</c:v>
                </c:pt>
                <c:pt idx="3">
                  <c:v>1.1000000000000001</c:v>
                </c:pt>
              </c:numCache>
            </c:numRef>
          </c:xVal>
          <c:yVal>
            <c:numRef>
              <c:f>[3]Sheet1!$A$13:$D$13</c:f>
              <c:numCache>
                <c:formatCode>General</c:formatCode>
                <c:ptCount val="4"/>
                <c:pt idx="0">
                  <c:v>2.7230000000000003</c:v>
                </c:pt>
                <c:pt idx="1">
                  <c:v>1.2010000000000001</c:v>
                </c:pt>
                <c:pt idx="2">
                  <c:v>0.628</c:v>
                </c:pt>
                <c:pt idx="3">
                  <c:v>0.294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ED-8E41-9033-9E1BF58D5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70112"/>
        <c:axId val="95771648"/>
      </c:scatterChart>
      <c:valAx>
        <c:axId val="9577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771648"/>
        <c:crosses val="autoZero"/>
        <c:crossBetween val="midCat"/>
      </c:valAx>
      <c:valAx>
        <c:axId val="95771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5770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86576766977763"/>
          <c:y val="6.2198989832153335E-2"/>
          <c:w val="0.77733854527091473"/>
          <c:h val="0.82546681664791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A$43</c:f>
              <c:strCache>
                <c:ptCount val="1"/>
                <c:pt idx="0">
                  <c:v>80 flox/flox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Sheet1!$B$45:$C$45</c:f>
                <c:numCache>
                  <c:formatCode>General</c:formatCode>
                  <c:ptCount val="2"/>
                  <c:pt idx="0">
                    <c:v>3.221445477683325</c:v>
                  </c:pt>
                  <c:pt idx="1">
                    <c:v>2.6440976389204005</c:v>
                  </c:pt>
                </c:numCache>
              </c:numRef>
            </c:plus>
            <c:minus>
              <c:numRef>
                <c:f>[4]Sheet1!$B$45:$C$45</c:f>
                <c:numCache>
                  <c:formatCode>General</c:formatCode>
                  <c:ptCount val="2"/>
                  <c:pt idx="0">
                    <c:v>3.221445477683325</c:v>
                  </c:pt>
                  <c:pt idx="1">
                    <c:v>2.6440976389204005</c:v>
                  </c:pt>
                </c:numCache>
              </c:numRef>
            </c:minus>
          </c:errBars>
          <c:cat>
            <c:strRef>
              <c:f>[4]Sheet1!$B$42:$C$42</c:f>
              <c:strCache>
                <c:ptCount val="2"/>
                <c:pt idx="0">
                  <c:v>-Hh</c:v>
                </c:pt>
                <c:pt idx="1">
                  <c:v>+Hh</c:v>
                </c:pt>
              </c:strCache>
            </c:strRef>
          </c:cat>
          <c:val>
            <c:numRef>
              <c:f>[4]Sheet1!$B$43:$C$43</c:f>
              <c:numCache>
                <c:formatCode>0.0</c:formatCode>
                <c:ptCount val="2"/>
                <c:pt idx="0">
                  <c:v>58.876245513949236</c:v>
                </c:pt>
                <c:pt idx="1">
                  <c:v>99.537271936119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0-EE43-82AB-D5C152F4E7DE}"/>
            </c:ext>
          </c:extLst>
        </c:ser>
        <c:ser>
          <c:idx val="1"/>
          <c:order val="1"/>
          <c:tx>
            <c:strRef>
              <c:f>[4]Sheet1!$A$44</c:f>
              <c:strCache>
                <c:ptCount val="1"/>
                <c:pt idx="0">
                  <c:v>80 d/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4]Sheet1!$B$46:$C$46</c:f>
                <c:numCache>
                  <c:formatCode>General</c:formatCode>
                  <c:ptCount val="2"/>
                  <c:pt idx="0">
                    <c:v>6.3477563845330369</c:v>
                  </c:pt>
                  <c:pt idx="1">
                    <c:v>5.0305376530261707</c:v>
                  </c:pt>
                </c:numCache>
              </c:numRef>
            </c:plus>
            <c:minus>
              <c:numRef>
                <c:f>[4]Sheet1!$B$46:$C$46</c:f>
                <c:numCache>
                  <c:formatCode>General</c:formatCode>
                  <c:ptCount val="2"/>
                  <c:pt idx="0">
                    <c:v>6.3477563845330369</c:v>
                  </c:pt>
                  <c:pt idx="1">
                    <c:v>5.0305376530261707</c:v>
                  </c:pt>
                </c:numCache>
              </c:numRef>
            </c:minus>
          </c:errBars>
          <c:cat>
            <c:strRef>
              <c:f>[4]Sheet1!$B$42:$C$42</c:f>
              <c:strCache>
                <c:ptCount val="2"/>
                <c:pt idx="0">
                  <c:v>-Hh</c:v>
                </c:pt>
                <c:pt idx="1">
                  <c:v>+Hh</c:v>
                </c:pt>
              </c:strCache>
            </c:strRef>
          </c:cat>
          <c:val>
            <c:numRef>
              <c:f>[4]Sheet1!$B$44:$C$44</c:f>
              <c:numCache>
                <c:formatCode>0.0</c:formatCode>
                <c:ptCount val="2"/>
                <c:pt idx="0">
                  <c:v>62.898459821426073</c:v>
                </c:pt>
                <c:pt idx="1">
                  <c:v>129.01162448750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0-EE43-82AB-D5C152F4E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801344"/>
        <c:axId val="95802880"/>
      </c:barChart>
      <c:catAx>
        <c:axId val="95801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TW"/>
          </a:p>
        </c:txPr>
        <c:crossAx val="95802880"/>
        <c:crosses val="autoZero"/>
        <c:auto val="1"/>
        <c:lblAlgn val="ctr"/>
        <c:lblOffset val="100"/>
        <c:noMultiLvlLbl val="0"/>
      </c:catAx>
      <c:valAx>
        <c:axId val="95802880"/>
        <c:scaling>
          <c:orientation val="minMax"/>
          <c:max val="1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Activated</a:t>
                </a:r>
                <a:r>
                  <a:rPr lang="en-US" sz="1400" b="0" baseline="0"/>
                  <a:t> RhoA protein (ng/</a:t>
                </a:r>
                <a:r>
                  <a:rPr lang="el-GR" sz="1400" b="0" baseline="0"/>
                  <a:t>μ</a:t>
                </a:r>
                <a:r>
                  <a:rPr lang="en-US" sz="1400" b="0" baseline="0"/>
                  <a:t>g total RhoA)</a:t>
                </a:r>
                <a:endParaRPr lang="en-US" sz="1400" b="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TW"/>
          </a:p>
        </c:txPr>
        <c:crossAx val="95801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494223851472256"/>
          <c:y val="0.12978760007940185"/>
          <c:w val="0.32850194200784283"/>
          <c:h val="0.20260967379077616"/>
        </c:manualLayout>
      </c:layout>
      <c:overlay val="0"/>
      <c:txPr>
        <a:bodyPr/>
        <a:lstStyle/>
        <a:p>
          <a:pPr>
            <a:defRPr sz="12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86576766977763"/>
          <c:y val="6.2198989832153335E-2"/>
          <c:w val="0.77733854527091473"/>
          <c:h val="0.82546681664791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I$24</c:f>
              <c:strCache>
                <c:ptCount val="1"/>
                <c:pt idx="0">
                  <c:v>20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1!$B$45:$C$45</c:f>
                <c:numCache>
                  <c:formatCode>General</c:formatCode>
                  <c:ptCount val="2"/>
                  <c:pt idx="0">
                    <c:v>3.221445477683325</c:v>
                  </c:pt>
                  <c:pt idx="1">
                    <c:v>2.6440976389204005</c:v>
                  </c:pt>
                </c:numCache>
              </c:numRef>
            </c:plus>
            <c:minus>
              <c:numRef>
                <c:f>[4]Sheet1!$B$45:$C$45</c:f>
                <c:numCache>
                  <c:formatCode>General</c:formatCode>
                  <c:ptCount val="2"/>
                  <c:pt idx="0">
                    <c:v>3.221445477683325</c:v>
                  </c:pt>
                  <c:pt idx="1">
                    <c:v>2.6440976389204005</c:v>
                  </c:pt>
                </c:numCache>
              </c:numRef>
            </c:minus>
          </c:errBars>
          <c:cat>
            <c:strRef>
              <c:f>[4]Sheet1!$B$42:$C$42</c:f>
              <c:strCache>
                <c:ptCount val="2"/>
                <c:pt idx="0">
                  <c:v>-Hh</c:v>
                </c:pt>
                <c:pt idx="1">
                  <c:v>+Hh</c:v>
                </c:pt>
              </c:strCache>
            </c:strRef>
          </c:cat>
          <c:val>
            <c:numRef>
              <c:f>[4]Sheet1!$J$24:$K$24</c:f>
              <c:numCache>
                <c:formatCode>0.0</c:formatCode>
                <c:ptCount val="2"/>
                <c:pt idx="0">
                  <c:v>33.220185514616936</c:v>
                </c:pt>
                <c:pt idx="1">
                  <c:v>54.893114833167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55-1343-9EAA-CC5F79243944}"/>
            </c:ext>
          </c:extLst>
        </c:ser>
        <c:ser>
          <c:idx val="1"/>
          <c:order val="1"/>
          <c:tx>
            <c:strRef>
              <c:f>[4]Sheet1!$I$25</c:f>
              <c:strCache>
                <c:ptCount val="1"/>
                <c:pt idx="0">
                  <c:v>20m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1!$B$46:$C$46</c:f>
                <c:numCache>
                  <c:formatCode>General</c:formatCode>
                  <c:ptCount val="2"/>
                  <c:pt idx="0">
                    <c:v>6.3477563845330369</c:v>
                  </c:pt>
                  <c:pt idx="1">
                    <c:v>5.0305376530261707</c:v>
                  </c:pt>
                </c:numCache>
              </c:numRef>
            </c:plus>
            <c:minus>
              <c:numRef>
                <c:f>[4]Sheet1!$B$46:$C$46</c:f>
                <c:numCache>
                  <c:formatCode>General</c:formatCode>
                  <c:ptCount val="2"/>
                  <c:pt idx="0">
                    <c:v>6.3477563845330369</c:v>
                  </c:pt>
                  <c:pt idx="1">
                    <c:v>5.0305376530261707</c:v>
                  </c:pt>
                </c:numCache>
              </c:numRef>
            </c:minus>
          </c:errBars>
          <c:cat>
            <c:strRef>
              <c:f>[4]Sheet1!$B$42:$C$42</c:f>
              <c:strCache>
                <c:ptCount val="2"/>
                <c:pt idx="0">
                  <c:v>-Hh</c:v>
                </c:pt>
                <c:pt idx="1">
                  <c:v>+Hh</c:v>
                </c:pt>
              </c:strCache>
            </c:strRef>
          </c:cat>
          <c:val>
            <c:numRef>
              <c:f>[4]Sheet1!$J$25:$K$25</c:f>
              <c:numCache>
                <c:formatCode>0.0</c:formatCode>
                <c:ptCount val="2"/>
                <c:pt idx="0">
                  <c:v>38.129980623191564</c:v>
                </c:pt>
                <c:pt idx="1">
                  <c:v>70.676316965791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55-1343-9EAA-CC5F79243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382912"/>
        <c:axId val="137388800"/>
      </c:barChart>
      <c:catAx>
        <c:axId val="137382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TW"/>
          </a:p>
        </c:txPr>
        <c:crossAx val="137388800"/>
        <c:crosses val="autoZero"/>
        <c:auto val="1"/>
        <c:lblAlgn val="ctr"/>
        <c:lblOffset val="100"/>
        <c:noMultiLvlLbl val="0"/>
      </c:catAx>
      <c:valAx>
        <c:axId val="137388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Activated</a:t>
                </a:r>
                <a:r>
                  <a:rPr lang="en-US" sz="1400" b="0" baseline="0"/>
                  <a:t> RhoA protein (ng/</a:t>
                </a:r>
                <a:r>
                  <a:rPr lang="el-GR" sz="1400" b="0" baseline="0"/>
                  <a:t>μ</a:t>
                </a:r>
                <a:r>
                  <a:rPr lang="en-US" sz="1400" b="0" baseline="0"/>
                  <a:t>g total RhoA)</a:t>
                </a:r>
                <a:endParaRPr lang="en-US" sz="1400" b="0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zh-TW"/>
          </a:p>
        </c:txPr>
        <c:crossAx val="137382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2494223851472256"/>
          <c:y val="0.12978760007940185"/>
          <c:w val="0.32850194200784283"/>
          <c:h val="0.20260967379077616"/>
        </c:manualLayout>
      </c:layout>
      <c:overlay val="0"/>
      <c:txPr>
        <a:bodyPr/>
        <a:lstStyle/>
        <a:p>
          <a:pPr>
            <a:defRPr sz="12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ALP</a:t>
            </a:r>
            <a:r>
              <a:rPr lang="en-US" altLang="zh-TW" baseline="0"/>
              <a:t> activity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7!$D$26:$I$26</c:f>
                <c:numCache>
                  <c:formatCode>General</c:formatCode>
                  <c:ptCount val="6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  <c:pt idx="3">
                    <c:v>0.16492315767224283</c:v>
                  </c:pt>
                  <c:pt idx="4">
                    <c:v>0.63605020600341367</c:v>
                  </c:pt>
                  <c:pt idx="5">
                    <c:v>0.33750657958707708</c:v>
                  </c:pt>
                </c:numCache>
              </c:numRef>
            </c:plus>
            <c:minus>
              <c:numRef>
                <c:f>工作表7!$D$26:$I$26</c:f>
                <c:numCache>
                  <c:formatCode>General</c:formatCode>
                  <c:ptCount val="6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  <c:pt idx="3">
                    <c:v>0.16492315767224283</c:v>
                  </c:pt>
                  <c:pt idx="4">
                    <c:v>0.63605020600341367</c:v>
                  </c:pt>
                  <c:pt idx="5">
                    <c:v>0.33750657958707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cat>
          <c:val>
            <c:numRef>
              <c:f>工作表7!$D$25:$I$25</c:f>
              <c:numCache>
                <c:formatCode>General</c:formatCode>
                <c:ptCount val="6"/>
                <c:pt idx="0">
                  <c:v>2.1428021997308537</c:v>
                </c:pt>
                <c:pt idx="1">
                  <c:v>4.2718408396235343</c:v>
                </c:pt>
                <c:pt idx="2">
                  <c:v>5.6786611053289304</c:v>
                </c:pt>
                <c:pt idx="3">
                  <c:v>1.283712233306846</c:v>
                </c:pt>
                <c:pt idx="4">
                  <c:v>1.8241505260436002</c:v>
                </c:pt>
                <c:pt idx="5">
                  <c:v>1.9720813259906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9D-0349-A1EB-9BDCBCCFF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096464"/>
        <c:axId val="102506308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0:$I$20</c:f>
              <c:numCache>
                <c:formatCode>General</c:formatCode>
                <c:ptCount val="6"/>
                <c:pt idx="0">
                  <c:v>2.3222423926472264</c:v>
                </c:pt>
                <c:pt idx="1">
                  <c:v>4.430255414877192</c:v>
                </c:pt>
                <c:pt idx="2">
                  <c:v>5.2726583820243214</c:v>
                </c:pt>
                <c:pt idx="3">
                  <c:v>1.141797185588479</c:v>
                </c:pt>
                <c:pt idx="4">
                  <c:v>2.4657654341327673</c:v>
                </c:pt>
                <c:pt idx="5">
                  <c:v>1.7404923390805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9D-0349-A1EB-9BDCBCCFF44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1:$I$21</c:f>
              <c:numCache>
                <c:formatCode>General</c:formatCode>
                <c:ptCount val="6"/>
                <c:pt idx="0">
                  <c:v>1.9961840900916514</c:v>
                </c:pt>
                <c:pt idx="1">
                  <c:v>4.3346300537577349</c:v>
                </c:pt>
                <c:pt idx="2">
                  <c:v>6.4360425010883882</c:v>
                </c:pt>
                <c:pt idx="3">
                  <c:v>1.4646458334731223</c:v>
                </c:pt>
                <c:pt idx="4">
                  <c:v>1.1938150492849453</c:v>
                </c:pt>
                <c:pt idx="5">
                  <c:v>1.8164249083751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9D-0349-A1EB-9BDCBCCFF44B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2:$I$22</c:f>
              <c:numCache>
                <c:formatCode>General</c:formatCode>
                <c:ptCount val="6"/>
                <c:pt idx="0">
                  <c:v>2.1099801164536833</c:v>
                </c:pt>
                <c:pt idx="1">
                  <c:v>4.050637050235677</c:v>
                </c:pt>
                <c:pt idx="2">
                  <c:v>5.3272824328740818</c:v>
                </c:pt>
                <c:pt idx="3">
                  <c:v>1.2446936808589368</c:v>
                </c:pt>
                <c:pt idx="4">
                  <c:v>1.8128710947130877</c:v>
                </c:pt>
                <c:pt idx="5">
                  <c:v>2.3593267305162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9D-0349-A1EB-9BDCBCCFF44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9D-0349-A1EB-9BDCBCCFF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015072"/>
        <c:axId val="1060012864"/>
      </c:scatterChart>
      <c:catAx>
        <c:axId val="104909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5063088"/>
        <c:crosses val="autoZero"/>
        <c:auto val="1"/>
        <c:lblAlgn val="ctr"/>
        <c:lblOffset val="100"/>
        <c:noMultiLvlLbl val="0"/>
      </c:catAx>
      <c:valAx>
        <c:axId val="1025063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49096464"/>
        <c:crosses val="autoZero"/>
        <c:crossBetween val="between"/>
      </c:valAx>
      <c:valAx>
        <c:axId val="10600128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60015072"/>
        <c:crosses val="max"/>
        <c:crossBetween val="midCat"/>
      </c:valAx>
      <c:valAx>
        <c:axId val="1060015072"/>
        <c:scaling>
          <c:orientation val="minMax"/>
        </c:scaling>
        <c:delete val="1"/>
        <c:axPos val="t"/>
        <c:majorTickMark val="out"/>
        <c:minorTickMark val="none"/>
        <c:tickLblPos val="nextTo"/>
        <c:crossAx val="106001286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1!$B$33:$H$33</c:f>
              <c:numCache>
                <c:formatCode>General</c:formatCode>
                <c:ptCount val="7"/>
                <c:pt idx="0">
                  <c:v>1.1000000000000003E-2</c:v>
                </c:pt>
                <c:pt idx="1">
                  <c:v>2.8000000000000004E-2</c:v>
                </c:pt>
                <c:pt idx="2">
                  <c:v>5.5E-2</c:v>
                </c:pt>
                <c:pt idx="3">
                  <c:v>7.9000000000000015E-2</c:v>
                </c:pt>
                <c:pt idx="4">
                  <c:v>0.11399999999999999</c:v>
                </c:pt>
                <c:pt idx="5">
                  <c:v>0.16999999999999998</c:v>
                </c:pt>
                <c:pt idx="6">
                  <c:v>0.23300000000000001</c:v>
                </c:pt>
              </c:numCache>
            </c:numRef>
          </c:xVal>
          <c:yVal>
            <c:numRef>
              <c:f>[1]Sheet1!$B$34:$H$34</c:f>
              <c:numCache>
                <c:formatCode>General</c:formatCode>
                <c:ptCount val="7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  <c:pt idx="6">
                  <c:v>2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D9-DE47-80D8-62F829436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84448"/>
        <c:axId val="133411200"/>
      </c:scatterChart>
      <c:valAx>
        <c:axId val="13338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411200"/>
        <c:crosses val="autoZero"/>
        <c:crossBetween val="midCat"/>
      </c:valAx>
      <c:valAx>
        <c:axId val="133411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33384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7</c:f>
              <c:strCache>
                <c:ptCount val="1"/>
                <c:pt idx="0">
                  <c:v>-/-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$76,[1]Sheet1!$B$78,[1]Sheet1!$B$80)</c:f>
                <c:numCache>
                  <c:formatCode>General</c:formatCode>
                  <c:ptCount val="3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</c:numCache>
              </c:numRef>
            </c:plus>
            <c:minus>
              <c:numRef>
                <c:f>([1]Sheet1!$B$76,[1]Sheet1!$B$78,[1]Sheet1!$B$80)</c:f>
                <c:numCache>
                  <c:formatCode>General</c:formatCode>
                  <c:ptCount val="3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</c:numCache>
              </c:numRef>
            </c:minus>
          </c:errBars>
          <c:cat>
            <c:strRef>
              <c:f>([1]Sheet1!$A$75,[1]Sheet1!$A$77,[1]Sheet1!$A$79)</c:f>
              <c:strCache>
                <c:ptCount val="3"/>
                <c:pt idx="0">
                  <c:v>IFT20 day 4</c:v>
                </c:pt>
                <c:pt idx="1">
                  <c:v>IFT20 day 6</c:v>
                </c:pt>
                <c:pt idx="2">
                  <c:v>IFT20 day 7</c:v>
                </c:pt>
              </c:strCache>
            </c:strRef>
          </c:cat>
          <c:val>
            <c:numRef>
              <c:f>([1]Sheet1!$B$75,[1]Sheet1!$B$77,[1]Sheet1!$B$79)</c:f>
              <c:numCache>
                <c:formatCode>General</c:formatCode>
                <c:ptCount val="3"/>
                <c:pt idx="0">
                  <c:v>2.1428021997308537</c:v>
                </c:pt>
                <c:pt idx="1">
                  <c:v>4.2718408396235343</c:v>
                </c:pt>
                <c:pt idx="2">
                  <c:v>5.6786611053289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3F-0D40-8625-C3549E2F2E47}"/>
            </c:ext>
          </c:extLst>
        </c:ser>
        <c:ser>
          <c:idx val="1"/>
          <c:order val="1"/>
          <c:tx>
            <c:strRef>
              <c:f>[1]Sheet1!$C$57</c:f>
              <c:strCache>
                <c:ptCount val="1"/>
                <c:pt idx="0">
                  <c:v>d/d</c:v>
                </c:pt>
              </c:strCache>
            </c:strRef>
          </c:tx>
          <c:spPr>
            <a:pattFill prst="pct1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773F-0D40-8625-C3549E2F2E47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C$76,[1]Sheet1!$C$78,[1]Sheet1!$C$80)</c:f>
                <c:numCache>
                  <c:formatCode>General</c:formatCode>
                  <c:ptCount val="3"/>
                  <c:pt idx="0">
                    <c:v>0.16492315767224283</c:v>
                  </c:pt>
                  <c:pt idx="1">
                    <c:v>0.63605020600341367</c:v>
                  </c:pt>
                  <c:pt idx="2">
                    <c:v>0.33750657958707708</c:v>
                  </c:pt>
                </c:numCache>
              </c:numRef>
            </c:plus>
            <c:minus>
              <c:numRef>
                <c:f>([1]Sheet1!$C$76,[1]Sheet1!$C$78,[1]Sheet1!$C$80)</c:f>
                <c:numCache>
                  <c:formatCode>General</c:formatCode>
                  <c:ptCount val="3"/>
                  <c:pt idx="0">
                    <c:v>0.16492315767224283</c:v>
                  </c:pt>
                  <c:pt idx="1">
                    <c:v>0.63605020600341367</c:v>
                  </c:pt>
                  <c:pt idx="2">
                    <c:v>0.33750657958707708</c:v>
                  </c:pt>
                </c:numCache>
              </c:numRef>
            </c:minus>
          </c:errBars>
          <c:cat>
            <c:strRef>
              <c:f>([1]Sheet1!$A$75,[1]Sheet1!$A$77,[1]Sheet1!$A$79)</c:f>
              <c:strCache>
                <c:ptCount val="3"/>
                <c:pt idx="0">
                  <c:v>IFT20 day 4</c:v>
                </c:pt>
                <c:pt idx="1">
                  <c:v>IFT20 day 6</c:v>
                </c:pt>
                <c:pt idx="2">
                  <c:v>IFT20 day 7</c:v>
                </c:pt>
              </c:strCache>
            </c:strRef>
          </c:cat>
          <c:val>
            <c:numRef>
              <c:f>([1]Sheet1!$C$75,[1]Sheet1!$C$77,[1]Sheet1!$C$79)</c:f>
              <c:numCache>
                <c:formatCode>General</c:formatCode>
                <c:ptCount val="3"/>
                <c:pt idx="0">
                  <c:v>1.283712233306846</c:v>
                </c:pt>
                <c:pt idx="1">
                  <c:v>1.8241505260436002</c:v>
                </c:pt>
                <c:pt idx="2">
                  <c:v>1.9720813259906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3F-0D40-8625-C3549E2F2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3051904"/>
        <c:axId val="173055360"/>
      </c:barChart>
      <c:catAx>
        <c:axId val="173051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3055360"/>
        <c:crosses val="autoZero"/>
        <c:auto val="1"/>
        <c:lblAlgn val="ctr"/>
        <c:lblOffset val="100"/>
        <c:noMultiLvlLbl val="0"/>
      </c:catAx>
      <c:valAx>
        <c:axId val="173055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3051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7</c:f>
              <c:strCache>
                <c:ptCount val="1"/>
                <c:pt idx="0">
                  <c:v>-/-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1]Sheet1!$B$65,[1]Sheet1!$B$67)</c:f>
                <c:numCache>
                  <c:formatCode>General</c:formatCode>
                  <c:ptCount val="2"/>
                  <c:pt idx="0">
                    <c:v>1.4701790167213507</c:v>
                  </c:pt>
                  <c:pt idx="1">
                    <c:v>1.5535198420876155</c:v>
                  </c:pt>
                </c:numCache>
              </c:numRef>
            </c:plus>
            <c:minus>
              <c:numRef>
                <c:f>([1]Sheet1!$B$65,[1]Sheet1!$B$67)</c:f>
                <c:numCache>
                  <c:formatCode>General</c:formatCode>
                  <c:ptCount val="2"/>
                  <c:pt idx="0">
                    <c:v>1.4701790167213507</c:v>
                  </c:pt>
                  <c:pt idx="1">
                    <c:v>1.5535198420876155</c:v>
                  </c:pt>
                </c:numCache>
              </c:numRef>
            </c:minus>
          </c:errBars>
          <c:cat>
            <c:strRef>
              <c:f>([1]Sheet1!$A$64,[1]Sheet1!$A$66)</c:f>
              <c:strCache>
                <c:ptCount val="2"/>
                <c:pt idx="0">
                  <c:v>IFT80 day 5</c:v>
                </c:pt>
                <c:pt idx="1">
                  <c:v>IFT80 day 7</c:v>
                </c:pt>
              </c:strCache>
            </c:strRef>
          </c:cat>
          <c:val>
            <c:numRef>
              <c:f>([1]Sheet1!$B$64,[1]Sheet1!$B$66)</c:f>
              <c:numCache>
                <c:formatCode>General</c:formatCode>
                <c:ptCount val="2"/>
                <c:pt idx="0">
                  <c:v>6.7526834096254698</c:v>
                </c:pt>
                <c:pt idx="1">
                  <c:v>20.935039083341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BE-3746-9CB7-D012E71ECE1C}"/>
            </c:ext>
          </c:extLst>
        </c:ser>
        <c:ser>
          <c:idx val="1"/>
          <c:order val="1"/>
          <c:tx>
            <c:strRef>
              <c:f>[1]Sheet1!$C$57</c:f>
              <c:strCache>
                <c:ptCount val="1"/>
                <c:pt idx="0">
                  <c:v>d/d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([1]Sheet1!$C$65,[1]Sheet1!$C$67)</c:f>
                <c:numCache>
                  <c:formatCode>General</c:formatCode>
                  <c:ptCount val="2"/>
                  <c:pt idx="0">
                    <c:v>0.32042652434860169</c:v>
                  </c:pt>
                  <c:pt idx="1">
                    <c:v>0.27139937516911566</c:v>
                  </c:pt>
                </c:numCache>
              </c:numRef>
            </c:plus>
            <c:minus>
              <c:numRef>
                <c:f>([1]Sheet1!$C$65,[1]Sheet1!$C$67)</c:f>
                <c:numCache>
                  <c:formatCode>General</c:formatCode>
                  <c:ptCount val="2"/>
                  <c:pt idx="0">
                    <c:v>0.32042652434860169</c:v>
                  </c:pt>
                  <c:pt idx="1">
                    <c:v>0.27139937516911566</c:v>
                  </c:pt>
                </c:numCache>
              </c:numRef>
            </c:minus>
          </c:errBars>
          <c:cat>
            <c:strRef>
              <c:f>([1]Sheet1!$A$64,[1]Sheet1!$A$66)</c:f>
              <c:strCache>
                <c:ptCount val="2"/>
                <c:pt idx="0">
                  <c:v>IFT80 day 5</c:v>
                </c:pt>
                <c:pt idx="1">
                  <c:v>IFT80 day 7</c:v>
                </c:pt>
              </c:strCache>
            </c:strRef>
          </c:cat>
          <c:val>
            <c:numRef>
              <c:f>([1]Sheet1!$C$64,[1]Sheet1!$C$66)</c:f>
              <c:numCache>
                <c:formatCode>General</c:formatCode>
                <c:ptCount val="2"/>
                <c:pt idx="0">
                  <c:v>0.90737643136045742</c:v>
                </c:pt>
                <c:pt idx="1">
                  <c:v>1.3835808041705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BE-3746-9CB7-D012E71EC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477184"/>
        <c:axId val="160478720"/>
      </c:barChart>
      <c:catAx>
        <c:axId val="160477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0478720"/>
        <c:crosses val="autoZero"/>
        <c:auto val="1"/>
        <c:lblAlgn val="ctr"/>
        <c:lblOffset val="100"/>
        <c:noMultiLvlLbl val="0"/>
      </c:catAx>
      <c:valAx>
        <c:axId val="160478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04771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70068645265496"/>
          <c:y val="0.15491688834045678"/>
          <c:w val="0.75731501110438115"/>
          <c:h val="0.68231355854938314"/>
        </c:manualLayout>
      </c:layout>
      <c:lineChart>
        <c:grouping val="standard"/>
        <c:varyColors val="0"/>
        <c:ser>
          <c:idx val="0"/>
          <c:order val="0"/>
          <c:tx>
            <c:v>Ift20-/-</c:v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3B82-314D-B94D-E0E2A5599EAC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3B82-314D-B94D-E0E2A5599EAC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([1]Sheet1!$B$76,[1]Sheet1!$B$80)</c:f>
                <c:numCache>
                  <c:formatCode>General</c:formatCode>
                  <c:ptCount val="2"/>
                  <c:pt idx="0">
                    <c:v>0.16548858277641346</c:v>
                  </c:pt>
                  <c:pt idx="1">
                    <c:v>0.65647991645953463</c:v>
                  </c:pt>
                </c:numCache>
              </c:numRef>
            </c:plus>
            <c:minus>
              <c:numRef>
                <c:f>([1]Sheet1!$B$76,[1]Sheet1!$B$80)</c:f>
                <c:numCache>
                  <c:formatCode>General</c:formatCode>
                  <c:ptCount val="2"/>
                  <c:pt idx="0">
                    <c:v>0.16548858277641346</c:v>
                  </c:pt>
                  <c:pt idx="1">
                    <c:v>0.65647991645953463</c:v>
                  </c:pt>
                </c:numCache>
              </c:numRef>
            </c:minus>
          </c:errBars>
          <c:cat>
            <c:strLit>
              <c:ptCount val="2"/>
              <c:pt idx="0">
                <c:v>D3</c:v>
              </c:pt>
              <c:pt idx="1">
                <c:v> D7</c:v>
              </c:pt>
            </c:strLit>
          </c:cat>
          <c:val>
            <c:numRef>
              <c:f>([1]Sheet1!$B$75,[1]Sheet1!$B$79)</c:f>
              <c:numCache>
                <c:formatCode>General</c:formatCode>
                <c:ptCount val="2"/>
                <c:pt idx="0">
                  <c:v>2.1428021997308537</c:v>
                </c:pt>
                <c:pt idx="1">
                  <c:v>5.67866110532893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82-314D-B94D-E0E2A5599EAC}"/>
            </c:ext>
          </c:extLst>
        </c:ser>
        <c:ser>
          <c:idx val="1"/>
          <c:order val="1"/>
          <c:tx>
            <c:v>Ift20d/d</c:v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3-3B82-314D-B94D-E0E2A5599EAC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4-3B82-314D-B94D-E0E2A5599EAC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5-3B82-314D-B94D-E0E2A5599EAC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([1]Sheet1!$C$76,[1]Sheet1!$C$80)</c:f>
                <c:numCache>
                  <c:formatCode>General</c:formatCode>
                  <c:ptCount val="2"/>
                  <c:pt idx="0">
                    <c:v>0.16492315767224283</c:v>
                  </c:pt>
                  <c:pt idx="1">
                    <c:v>0.33750657958707708</c:v>
                  </c:pt>
                </c:numCache>
              </c:numRef>
            </c:plus>
            <c:minus>
              <c:numRef>
                <c:f>([1]Sheet1!$C$76,[1]Sheet1!$C$80)</c:f>
                <c:numCache>
                  <c:formatCode>General</c:formatCode>
                  <c:ptCount val="2"/>
                  <c:pt idx="0">
                    <c:v>0.16492315767224283</c:v>
                  </c:pt>
                  <c:pt idx="1">
                    <c:v>0.33750657958707708</c:v>
                  </c:pt>
                </c:numCache>
              </c:numRef>
            </c:minus>
          </c:errBars>
          <c:cat>
            <c:strLit>
              <c:ptCount val="2"/>
              <c:pt idx="0">
                <c:v>D3</c:v>
              </c:pt>
              <c:pt idx="1">
                <c:v> D7</c:v>
              </c:pt>
            </c:strLit>
          </c:cat>
          <c:val>
            <c:numRef>
              <c:f>([1]Sheet1!$C$75,[1]Sheet1!$C$79)</c:f>
              <c:numCache>
                <c:formatCode>General</c:formatCode>
                <c:ptCount val="2"/>
                <c:pt idx="0">
                  <c:v>1.283712233306846</c:v>
                </c:pt>
                <c:pt idx="1">
                  <c:v>1.9720813259906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B82-314D-B94D-E0E2A5599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488064"/>
        <c:axId val="160493952"/>
      </c:lineChart>
      <c:catAx>
        <c:axId val="160488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zh-TW"/>
          </a:p>
        </c:txPr>
        <c:crossAx val="160493952"/>
        <c:crosses val="autoZero"/>
        <c:auto val="1"/>
        <c:lblAlgn val="ctr"/>
        <c:lblOffset val="100"/>
        <c:noMultiLvlLbl val="0"/>
      </c:catAx>
      <c:valAx>
        <c:axId val="160493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0" i="0" baseline="0">
                    <a:effectLst/>
                  </a:rPr>
                  <a:t>ALP activity unit/mins/</a:t>
                </a:r>
                <a:r>
                  <a:rPr lang="en-US" sz="1800" b="0" i="0" baseline="0">
                    <a:effectLst/>
                    <a:latin typeface="Calibri"/>
                    <a:cs typeface="Calibri"/>
                  </a:rPr>
                  <a:t>µ</a:t>
                </a:r>
                <a:r>
                  <a:rPr lang="en-US" sz="1800" b="0" i="0" baseline="0">
                    <a:effectLst/>
                  </a:rPr>
                  <a:t>g DNA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800"/>
            </a:pPr>
            <a:endParaRPr lang="zh-TW"/>
          </a:p>
        </c:txPr>
        <c:crossAx val="1604880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23867782152230968"/>
          <c:y val="0.14992021752873513"/>
          <c:w val="0.45315414900060563"/>
          <c:h val="0.15656427769674924"/>
        </c:manualLayout>
      </c:layout>
      <c:overlay val="0"/>
      <c:txPr>
        <a:bodyPr/>
        <a:lstStyle/>
        <a:p>
          <a:pPr>
            <a:defRPr sz="1800"/>
          </a:pPr>
          <a:endParaRPr lang="zh-TW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ALP activity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6!$B$10:$E$10</c:f>
                <c:numCache>
                  <c:formatCode>General</c:formatCode>
                  <c:ptCount val="4"/>
                  <c:pt idx="0">
                    <c:v>6.9033808142580894E-2</c:v>
                  </c:pt>
                  <c:pt idx="1">
                    <c:v>8.8454790712544223E-2</c:v>
                  </c:pt>
                  <c:pt idx="2">
                    <c:v>6.7985292527134519E-2</c:v>
                  </c:pt>
                  <c:pt idx="3">
                    <c:v>6.0185823358439895E-2</c:v>
                  </c:pt>
                </c:numCache>
              </c:numRef>
            </c:plus>
            <c:minus>
              <c:numRef>
                <c:f>工作表6!$B$10:$E$10</c:f>
                <c:numCache>
                  <c:formatCode>General</c:formatCode>
                  <c:ptCount val="4"/>
                  <c:pt idx="0">
                    <c:v>6.9033808142580894E-2</c:v>
                  </c:pt>
                  <c:pt idx="1">
                    <c:v>8.8454790712544223E-2</c:v>
                  </c:pt>
                  <c:pt idx="2">
                    <c:v>6.7985292527134519E-2</c:v>
                  </c:pt>
                  <c:pt idx="3">
                    <c:v>6.01858233584398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cat>
          <c:val>
            <c:numRef>
              <c:f>工作表6!$B$13:$E$13</c:f>
              <c:numCache>
                <c:formatCode>General</c:formatCode>
                <c:ptCount val="4"/>
                <c:pt idx="0">
                  <c:v>0.86433333333333329</c:v>
                </c:pt>
                <c:pt idx="1">
                  <c:v>1.085</c:v>
                </c:pt>
                <c:pt idx="2">
                  <c:v>0.49666666666666676</c:v>
                </c:pt>
                <c:pt idx="3">
                  <c:v>0.714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42-C24D-900D-F4CC2D742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3851024"/>
        <c:axId val="105711763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5:$E$5</c:f>
              <c:numCache>
                <c:formatCode>General</c:formatCode>
                <c:ptCount val="4"/>
                <c:pt idx="0">
                  <c:v>0.81</c:v>
                </c:pt>
                <c:pt idx="1">
                  <c:v>1.0429999999999999</c:v>
                </c:pt>
                <c:pt idx="2">
                  <c:v>0.41299999999999998</c:v>
                </c:pt>
                <c:pt idx="3">
                  <c:v>0.68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42-C24D-900D-F4CC2D7428A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6:$E$6</c:f>
              <c:numCache>
                <c:formatCode>General</c:formatCode>
                <c:ptCount val="4"/>
                <c:pt idx="0">
                  <c:v>0.77300000000000002</c:v>
                </c:pt>
                <c:pt idx="1">
                  <c:v>1.08</c:v>
                </c:pt>
                <c:pt idx="2">
                  <c:v>0.55800000000000005</c:v>
                </c:pt>
                <c:pt idx="3">
                  <c:v>0.825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42-C24D-900D-F4CC2D7428A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7:$E$7</c:f>
              <c:numCache>
                <c:formatCode>General</c:formatCode>
                <c:ptCount val="4"/>
                <c:pt idx="0">
                  <c:v>0.84899999999999998</c:v>
                </c:pt>
                <c:pt idx="1">
                  <c:v>1.208</c:v>
                </c:pt>
                <c:pt idx="2">
                  <c:v>0.52200000000000002</c:v>
                </c:pt>
                <c:pt idx="3">
                  <c:v>0.74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42-C24D-900D-F4CC2D7428A4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8:$E$8</c:f>
              <c:numCache>
                <c:formatCode>General</c:formatCode>
                <c:ptCount val="4"/>
                <c:pt idx="0">
                  <c:v>0.93400000000000005</c:v>
                </c:pt>
                <c:pt idx="1">
                  <c:v>1.004</c:v>
                </c:pt>
                <c:pt idx="2">
                  <c:v>0.55500000000000005</c:v>
                </c:pt>
                <c:pt idx="3">
                  <c:v>0.71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42-C24D-900D-F4CC2D742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065392"/>
        <c:axId val="1057379072"/>
      </c:scatterChart>
      <c:catAx>
        <c:axId val="91385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57117632"/>
        <c:crosses val="autoZero"/>
        <c:auto val="1"/>
        <c:lblAlgn val="ctr"/>
        <c:lblOffset val="100"/>
        <c:noMultiLvlLbl val="0"/>
      </c:catAx>
      <c:valAx>
        <c:axId val="1057117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13851024"/>
        <c:crosses val="autoZero"/>
        <c:crossBetween val="between"/>
      </c:valAx>
      <c:valAx>
        <c:axId val="1057379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4065392"/>
        <c:crosses val="max"/>
        <c:crossBetween val="midCat"/>
      </c:valAx>
      <c:valAx>
        <c:axId val="1054065392"/>
        <c:scaling>
          <c:orientation val="minMax"/>
        </c:scaling>
        <c:delete val="1"/>
        <c:axPos val="t"/>
        <c:majorTickMark val="out"/>
        <c:minorTickMark val="none"/>
        <c:tickLblPos val="nextTo"/>
        <c:crossAx val="105737907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OCN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C$23:$F$23</c:f>
                <c:numCache>
                  <c:formatCode>General</c:formatCode>
                  <c:ptCount val="4"/>
                  <c:pt idx="0">
                    <c:v>0.14142135623731009</c:v>
                  </c:pt>
                  <c:pt idx="1">
                    <c:v>2.099206199177845</c:v>
                  </c:pt>
                  <c:pt idx="2">
                    <c:v>2.6299556396765792E-2</c:v>
                  </c:pt>
                  <c:pt idx="3">
                    <c:v>8.6986589004665923E-2</c:v>
                  </c:pt>
                </c:numCache>
              </c:numRef>
            </c:plus>
            <c:minus>
              <c:numRef>
                <c:f>工作表1!$C$23:$F$23</c:f>
                <c:numCache>
                  <c:formatCode>General</c:formatCode>
                  <c:ptCount val="4"/>
                  <c:pt idx="0">
                    <c:v>0.14142135623731009</c:v>
                  </c:pt>
                  <c:pt idx="1">
                    <c:v>2.099206199177845</c:v>
                  </c:pt>
                  <c:pt idx="2">
                    <c:v>2.6299556396765792E-2</c:v>
                  </c:pt>
                  <c:pt idx="3">
                    <c:v>8.6986589004665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1!$C$24:$F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  <c:pt idx="2">
                    <c:v>Day1</c:v>
                  </c:pt>
                  <c:pt idx="3">
                    <c:v>Day7</c:v>
                  </c:pt>
                </c:lvl>
              </c:multiLvlStrCache>
            </c:multiLvlStrRef>
          </c:cat>
          <c:val>
            <c:numRef>
              <c:f>工作表1!$C$26:$F$26</c:f>
              <c:numCache>
                <c:formatCode>General</c:formatCode>
                <c:ptCount val="4"/>
                <c:pt idx="0">
                  <c:v>1</c:v>
                </c:pt>
                <c:pt idx="1">
                  <c:v>10.299999999999999</c:v>
                </c:pt>
                <c:pt idx="2">
                  <c:v>0.19750000000000001</c:v>
                </c:pt>
                <c:pt idx="3">
                  <c:v>0.22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64-574D-924A-363682FC4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8755840"/>
        <c:axId val="92927812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1!$C$24:$F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  <c:pt idx="2">
                    <c:v>Day1</c:v>
                  </c:pt>
                  <c:pt idx="3">
                    <c:v>Day7</c:v>
                  </c:pt>
                </c:lvl>
              </c:multiLvlStrCache>
            </c:multiLvlStrRef>
          </c:xVal>
          <c:yVal>
            <c:numRef>
              <c:f>工作表1!$C$19:$F$19</c:f>
              <c:numCache>
                <c:formatCode>General</c:formatCode>
                <c:ptCount val="4"/>
                <c:pt idx="0">
                  <c:v>1</c:v>
                </c:pt>
                <c:pt idx="1">
                  <c:v>13.2</c:v>
                </c:pt>
                <c:pt idx="2">
                  <c:v>0.18</c:v>
                </c:pt>
                <c:pt idx="3">
                  <c:v>0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64-574D-924A-363682FC464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1!$C$24:$F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  <c:pt idx="2">
                    <c:v>Day1</c:v>
                  </c:pt>
                  <c:pt idx="3">
                    <c:v>Day7</c:v>
                  </c:pt>
                </c:lvl>
              </c:multiLvlStrCache>
            </c:multiLvlStrRef>
          </c:xVal>
          <c:yVal>
            <c:numRef>
              <c:f>工作表1!$C$20:$F$20</c:f>
              <c:numCache>
                <c:formatCode>General</c:formatCode>
                <c:ptCount val="4"/>
                <c:pt idx="0">
                  <c:v>1.1000000000000001</c:v>
                </c:pt>
                <c:pt idx="1">
                  <c:v>9.6999999999999993</c:v>
                </c:pt>
                <c:pt idx="2">
                  <c:v>0.22</c:v>
                </c:pt>
                <c:pt idx="3">
                  <c:v>0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C64-574D-924A-363682FC464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1!$C$24:$F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  <c:pt idx="2">
                    <c:v>Day1</c:v>
                  </c:pt>
                  <c:pt idx="3">
                    <c:v>Day7</c:v>
                  </c:pt>
                </c:lvl>
              </c:multiLvlStrCache>
            </c:multiLvlStrRef>
          </c:xVal>
          <c:yVal>
            <c:numRef>
              <c:f>工作表1!$C$21:$F$21</c:f>
              <c:numCache>
                <c:formatCode>General</c:formatCode>
                <c:ptCount val="4"/>
                <c:pt idx="0">
                  <c:v>0.8</c:v>
                </c:pt>
                <c:pt idx="1">
                  <c:v>8.1999999999999993</c:v>
                </c:pt>
                <c:pt idx="2">
                  <c:v>0.17</c:v>
                </c:pt>
                <c:pt idx="3">
                  <c:v>0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C64-574D-924A-363682FC464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1!$C$24:$F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7</c:v>
                  </c:pt>
                  <c:pt idx="2">
                    <c:v>Day1</c:v>
                  </c:pt>
                  <c:pt idx="3">
                    <c:v>Day7</c:v>
                  </c:pt>
                </c:lvl>
              </c:multiLvlStrCache>
            </c:multiLvlStrRef>
          </c:xVal>
          <c:yVal>
            <c:numRef>
              <c:f>工作表1!$C$22:$F$22</c:f>
              <c:numCache>
                <c:formatCode>General</c:formatCode>
                <c:ptCount val="4"/>
                <c:pt idx="0">
                  <c:v>1.1000000000000001</c:v>
                </c:pt>
                <c:pt idx="1">
                  <c:v>10.1</c:v>
                </c:pt>
                <c:pt idx="2">
                  <c:v>0.22</c:v>
                </c:pt>
                <c:pt idx="3">
                  <c:v>0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C64-574D-924A-363682FC4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9674240"/>
        <c:axId val="929320208"/>
      </c:scatterChart>
      <c:catAx>
        <c:axId val="101875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29278128"/>
        <c:crosses val="autoZero"/>
        <c:auto val="1"/>
        <c:lblAlgn val="ctr"/>
        <c:lblOffset val="100"/>
        <c:noMultiLvlLbl val="0"/>
      </c:catAx>
      <c:valAx>
        <c:axId val="929278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Relative mRNA level (fold</a:t>
                </a:r>
                <a:r>
                  <a:rPr lang="en-US" altLang="zh-TW" sz="1400" b="1" baseline="0"/>
                  <a:t>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8755840"/>
        <c:crosses val="autoZero"/>
        <c:crossBetween val="between"/>
      </c:valAx>
      <c:valAx>
        <c:axId val="92932020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89674240"/>
        <c:crosses val="max"/>
        <c:crossBetween val="midCat"/>
      </c:valAx>
      <c:valAx>
        <c:axId val="989674240"/>
        <c:scaling>
          <c:orientation val="minMax"/>
        </c:scaling>
        <c:delete val="1"/>
        <c:axPos val="t"/>
        <c:majorTickMark val="out"/>
        <c:minorTickMark val="none"/>
        <c:tickLblPos val="nextTo"/>
        <c:crossAx val="92932020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808573928258967"/>
          <c:y val="5.1400554097404488E-2"/>
          <c:w val="0.71837335958005244"/>
          <c:h val="0.832619568387284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Sheet1!$A$46</c:f>
              <c:strCache>
                <c:ptCount val="1"/>
                <c:pt idx="0">
                  <c:v>IFT80flox/flox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46,[2]Sheet1!$E$46)</c:f>
                <c:numCache>
                  <c:formatCode>General</c:formatCode>
                  <c:ptCount val="2"/>
                  <c:pt idx="0">
                    <c:v>0.21187189414157537</c:v>
                  </c:pt>
                  <c:pt idx="1">
                    <c:v>0.16320889086978116</c:v>
                  </c:pt>
                </c:numCache>
              </c:numRef>
            </c:plus>
            <c:minus>
              <c:numRef>
                <c:f>([2]Sheet1!$C$46,[2]Sheet1!$E$46)</c:f>
                <c:numCache>
                  <c:formatCode>General</c:formatCode>
                  <c:ptCount val="2"/>
                  <c:pt idx="0">
                    <c:v>0.21187189414157537</c:v>
                  </c:pt>
                  <c:pt idx="1">
                    <c:v>0.16320889086978116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46,[2]Sheet1!$D$46)</c:f>
              <c:numCache>
                <c:formatCode>General</c:formatCode>
                <c:ptCount val="2"/>
                <c:pt idx="0">
                  <c:v>2.8667709759276216</c:v>
                </c:pt>
                <c:pt idx="1">
                  <c:v>3.6440508572989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A6-764D-B156-2BBAD04725B3}"/>
            </c:ext>
          </c:extLst>
        </c:ser>
        <c:ser>
          <c:idx val="0"/>
          <c:order val="1"/>
          <c:tx>
            <c:strRef>
              <c:f>[2]Sheet1!$A$45</c:f>
              <c:strCache>
                <c:ptCount val="1"/>
                <c:pt idx="0">
                  <c:v>IFT80d/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45,[2]Sheet1!$E$45)</c:f>
                <c:numCache>
                  <c:formatCode>General</c:formatCode>
                  <c:ptCount val="2"/>
                  <c:pt idx="0">
                    <c:v>2.8958330834366247E-2</c:v>
                  </c:pt>
                  <c:pt idx="1">
                    <c:v>0.24984791186552127</c:v>
                  </c:pt>
                </c:numCache>
              </c:numRef>
            </c:plus>
            <c:minus>
              <c:numRef>
                <c:f>([2]Sheet1!$C$45,[2]Sheet1!$E$45)</c:f>
                <c:numCache>
                  <c:formatCode>General</c:formatCode>
                  <c:ptCount val="2"/>
                  <c:pt idx="0">
                    <c:v>2.8958330834366247E-2</c:v>
                  </c:pt>
                  <c:pt idx="1">
                    <c:v>0.24984791186552127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45,[2]Sheet1!$D$45)</c:f>
              <c:numCache>
                <c:formatCode>General</c:formatCode>
                <c:ptCount val="2"/>
                <c:pt idx="0">
                  <c:v>1.7030793489443452</c:v>
                </c:pt>
                <c:pt idx="1">
                  <c:v>3.0225261362936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A6-764D-B156-2BBAD0472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66240"/>
        <c:axId val="142943360"/>
      </c:barChart>
      <c:catAx>
        <c:axId val="134266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TW"/>
          </a:p>
        </c:txPr>
        <c:crossAx val="142943360"/>
        <c:crosses val="autoZero"/>
        <c:auto val="1"/>
        <c:lblAlgn val="ctr"/>
        <c:lblOffset val="100"/>
        <c:noMultiLvlLbl val="0"/>
      </c:catAx>
      <c:valAx>
        <c:axId val="142943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ALP activity Unit/min/mgDNA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8766404199475E-2"/>
              <c:y val="0.213346821230679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1342662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645909886264213"/>
          <c:y val="4.1282808398950134E-2"/>
          <c:w val="0.27673993875765529"/>
          <c:h val="0.21221274424030329"/>
        </c:manualLayout>
      </c:layout>
      <c:overlay val="0"/>
      <c:txPr>
        <a:bodyPr/>
        <a:lstStyle/>
        <a:p>
          <a:pPr>
            <a:defRPr sz="14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86351706036748"/>
          <c:y val="8.6259070557356807E-2"/>
          <c:w val="0.74059558180227469"/>
          <c:h val="0.79776130924810873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Sheet1!$A$48</c:f>
              <c:strCache>
                <c:ptCount val="1"/>
                <c:pt idx="0">
                  <c:v>IFT20flox/flox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48,[2]Sheet1!$E$48)</c:f>
                <c:numCache>
                  <c:formatCode>General</c:formatCode>
                  <c:ptCount val="2"/>
                  <c:pt idx="0">
                    <c:v>3.6412280189453673E-2</c:v>
                  </c:pt>
                  <c:pt idx="1">
                    <c:v>9.0212749327185968E-2</c:v>
                  </c:pt>
                </c:numCache>
              </c:numRef>
            </c:plus>
            <c:minus>
              <c:numRef>
                <c:f>([2]Sheet1!$C$48,[2]Sheet1!$E$48)</c:f>
                <c:numCache>
                  <c:formatCode>General</c:formatCode>
                  <c:ptCount val="2"/>
                  <c:pt idx="0">
                    <c:v>3.6412280189453673E-2</c:v>
                  </c:pt>
                  <c:pt idx="1">
                    <c:v>9.0212749327185968E-2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48,[2]Sheet1!$D$48)</c:f>
              <c:numCache>
                <c:formatCode>General</c:formatCode>
                <c:ptCount val="2"/>
                <c:pt idx="0">
                  <c:v>1.9442985745059174</c:v>
                </c:pt>
                <c:pt idx="1">
                  <c:v>2.1935120983957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6-A24C-AB38-2E11EDF52C23}"/>
            </c:ext>
          </c:extLst>
        </c:ser>
        <c:ser>
          <c:idx val="0"/>
          <c:order val="1"/>
          <c:tx>
            <c:strRef>
              <c:f>[2]Sheet1!$A$47</c:f>
              <c:strCache>
                <c:ptCount val="1"/>
                <c:pt idx="0">
                  <c:v>IFT20d/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47,[2]Sheet1!$E$47)</c:f>
                <c:numCache>
                  <c:formatCode>General</c:formatCode>
                  <c:ptCount val="2"/>
                  <c:pt idx="0">
                    <c:v>8.9179052979660153E-2</c:v>
                  </c:pt>
                  <c:pt idx="1">
                    <c:v>5.7471952132648801E-2</c:v>
                  </c:pt>
                </c:numCache>
              </c:numRef>
            </c:plus>
            <c:minus>
              <c:numRef>
                <c:f>([2]Sheet1!$C$47,[2]Sheet1!$E$47)</c:f>
                <c:numCache>
                  <c:formatCode>General</c:formatCode>
                  <c:ptCount val="2"/>
                  <c:pt idx="0">
                    <c:v>8.9179052979660153E-2</c:v>
                  </c:pt>
                  <c:pt idx="1">
                    <c:v>5.7471952132648801E-2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47,[2]Sheet1!$D$47)</c:f>
              <c:numCache>
                <c:formatCode>General</c:formatCode>
                <c:ptCount val="2"/>
                <c:pt idx="0">
                  <c:v>1.2633973824054987</c:v>
                </c:pt>
                <c:pt idx="1">
                  <c:v>1.7027481304806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766-A24C-AB38-2E11EDF52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619904"/>
        <c:axId val="94625792"/>
      </c:barChart>
      <c:catAx>
        <c:axId val="94619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TW"/>
          </a:p>
        </c:txPr>
        <c:crossAx val="94625792"/>
        <c:crosses val="autoZero"/>
        <c:auto val="1"/>
        <c:lblAlgn val="ctr"/>
        <c:lblOffset val="100"/>
        <c:noMultiLvlLbl val="0"/>
      </c:catAx>
      <c:valAx>
        <c:axId val="94625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ALP activity Unit/min/mgDNA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5.4854330708661414E-2"/>
              <c:y val="0.1037692347280119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94619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5868132108486439"/>
          <c:y val="2.2764289880431617E-2"/>
          <c:w val="0.27673993875765529"/>
          <c:h val="0.21221274424030329"/>
        </c:manualLayout>
      </c:layout>
      <c:overlay val="0"/>
      <c:txPr>
        <a:bodyPr/>
        <a:lstStyle/>
        <a:p>
          <a:pPr>
            <a:defRPr sz="14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808573928258967"/>
          <c:y val="5.1400554097404488E-2"/>
          <c:w val="0.71837335958005244"/>
          <c:h val="0.832619568387284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Sheet1!$A$46</c:f>
              <c:strCache>
                <c:ptCount val="1"/>
                <c:pt idx="0">
                  <c:v>IFT80flox/flox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51,[2]Sheet1!$E$51)</c:f>
                <c:numCache>
                  <c:formatCode>General</c:formatCode>
                  <c:ptCount val="2"/>
                  <c:pt idx="0">
                    <c:v>7.4780648245128784E-2</c:v>
                  </c:pt>
                  <c:pt idx="1">
                    <c:v>0.17333128698881439</c:v>
                  </c:pt>
                </c:numCache>
              </c:numRef>
            </c:plus>
            <c:minus>
              <c:numRef>
                <c:f>([2]Sheet1!$C$51,[2]Sheet1!$E$51)</c:f>
                <c:numCache>
                  <c:formatCode>General</c:formatCode>
                  <c:ptCount val="2"/>
                  <c:pt idx="0">
                    <c:v>7.4780648245128784E-2</c:v>
                  </c:pt>
                  <c:pt idx="1">
                    <c:v>0.17333128698881439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51,[2]Sheet1!$D$51)</c:f>
              <c:numCache>
                <c:formatCode>General</c:formatCode>
                <c:ptCount val="2"/>
                <c:pt idx="0">
                  <c:v>0.96059860056405444</c:v>
                </c:pt>
                <c:pt idx="1">
                  <c:v>1.4756401694876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9-D34E-BA6B-4D1368369D65}"/>
            </c:ext>
          </c:extLst>
        </c:ser>
        <c:ser>
          <c:idx val="0"/>
          <c:order val="1"/>
          <c:tx>
            <c:strRef>
              <c:f>[2]Sheet1!$A$45</c:f>
              <c:strCache>
                <c:ptCount val="1"/>
                <c:pt idx="0">
                  <c:v>IFT80d/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52,[2]Sheet1!$E$52)</c:f>
                <c:numCache>
                  <c:formatCode>General</c:formatCode>
                  <c:ptCount val="2"/>
                  <c:pt idx="0">
                    <c:v>8.4275300174391624E-2</c:v>
                  </c:pt>
                  <c:pt idx="1">
                    <c:v>0.11359326673707315</c:v>
                  </c:pt>
                </c:numCache>
              </c:numRef>
            </c:plus>
            <c:minus>
              <c:numRef>
                <c:f>([2]Sheet1!$C$52,[2]Sheet1!$E$52)</c:f>
                <c:numCache>
                  <c:formatCode>General</c:formatCode>
                  <c:ptCount val="2"/>
                  <c:pt idx="0">
                    <c:v>8.4275300174391624E-2</c:v>
                  </c:pt>
                  <c:pt idx="1">
                    <c:v>0.11359326673707315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52,[2]Sheet1!$D$52)</c:f>
              <c:numCache>
                <c:formatCode>General</c:formatCode>
                <c:ptCount val="2"/>
                <c:pt idx="0">
                  <c:v>0.61448904343510313</c:v>
                </c:pt>
                <c:pt idx="1">
                  <c:v>1.09868062251459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F9-D34E-BA6B-4D1368369D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235904"/>
        <c:axId val="217924352"/>
      </c:barChart>
      <c:catAx>
        <c:axId val="204235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TW"/>
          </a:p>
        </c:txPr>
        <c:crossAx val="217924352"/>
        <c:crosses val="autoZero"/>
        <c:auto val="1"/>
        <c:lblAlgn val="ctr"/>
        <c:lblOffset val="100"/>
        <c:noMultiLvlLbl val="0"/>
      </c:catAx>
      <c:valAx>
        <c:axId val="217924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ALP activity Unit/min/mgDNA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8766404199475E-2"/>
              <c:y val="0.213346821230679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204235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3645909886264213"/>
          <c:y val="4.1282808398950134E-2"/>
          <c:w val="0.27673993875765529"/>
          <c:h val="0.21221274424030329"/>
        </c:manualLayout>
      </c:layout>
      <c:overlay val="0"/>
      <c:txPr>
        <a:bodyPr/>
        <a:lstStyle/>
        <a:p>
          <a:pPr>
            <a:defRPr sz="14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808573928258967"/>
          <c:y val="0.13936351706036745"/>
          <c:w val="0.71837335958005244"/>
          <c:h val="0.7446566054243219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2]Sheet1!$A$53</c:f>
              <c:strCache>
                <c:ptCount val="1"/>
                <c:pt idx="0">
                  <c:v>IFT20flox/flox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53,[2]Sheet1!$E$53)</c:f>
                <c:numCache>
                  <c:formatCode>General</c:formatCode>
                  <c:ptCount val="2"/>
                  <c:pt idx="0">
                    <c:v>7.3644673456813955E-2</c:v>
                  </c:pt>
                  <c:pt idx="1">
                    <c:v>3.5905316026275023E-2</c:v>
                  </c:pt>
                </c:numCache>
              </c:numRef>
            </c:plus>
            <c:minus>
              <c:numRef>
                <c:f>([2]Sheet1!$C$53,[2]Sheet1!$E$53)</c:f>
                <c:numCache>
                  <c:formatCode>General</c:formatCode>
                  <c:ptCount val="2"/>
                  <c:pt idx="0">
                    <c:v>7.3644673456813955E-2</c:v>
                  </c:pt>
                  <c:pt idx="1">
                    <c:v>3.5905316026275023E-2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53,[2]Sheet1!$D$53)</c:f>
              <c:numCache>
                <c:formatCode>General</c:formatCode>
                <c:ptCount val="2"/>
                <c:pt idx="0">
                  <c:v>0.98619096826960062</c:v>
                </c:pt>
                <c:pt idx="1">
                  <c:v>1.0849460755093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39-E94A-A678-5D796F32368D}"/>
            </c:ext>
          </c:extLst>
        </c:ser>
        <c:ser>
          <c:idx val="0"/>
          <c:order val="1"/>
          <c:tx>
            <c:strRef>
              <c:f>[2]Sheet1!$A$54</c:f>
              <c:strCache>
                <c:ptCount val="1"/>
                <c:pt idx="0">
                  <c:v>IFT20d/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([2]Sheet1!$C$54,[2]Sheet1!$E$54)</c:f>
                <c:numCache>
                  <c:formatCode>General</c:formatCode>
                  <c:ptCount val="2"/>
                  <c:pt idx="0">
                    <c:v>3.0178310197767719E-2</c:v>
                  </c:pt>
                  <c:pt idx="1">
                    <c:v>7.5257184522014658E-2</c:v>
                  </c:pt>
                </c:numCache>
              </c:numRef>
            </c:plus>
            <c:minus>
              <c:numRef>
                <c:f>([2]Sheet1!$C$54,[2]Sheet1!$E$54)</c:f>
                <c:numCache>
                  <c:formatCode>General</c:formatCode>
                  <c:ptCount val="2"/>
                  <c:pt idx="0">
                    <c:v>3.0178310197767719E-2</c:v>
                  </c:pt>
                  <c:pt idx="1">
                    <c:v>7.5257184522014658E-2</c:v>
                  </c:pt>
                </c:numCache>
              </c:numRef>
            </c:minus>
          </c:errBars>
          <c:cat>
            <c:strRef>
              <c:f>([2]Sheet1!$B$44,[2]Sheet1!$D$44)</c:f>
              <c:strCache>
                <c:ptCount val="2"/>
                <c:pt idx="0">
                  <c:v>No treat</c:v>
                </c:pt>
                <c:pt idx="1">
                  <c:v>CytoD</c:v>
                </c:pt>
              </c:strCache>
            </c:strRef>
          </c:cat>
          <c:val>
            <c:numRef>
              <c:f>([2]Sheet1!$B$54,[2]Sheet1!$D$54)</c:f>
              <c:numCache>
                <c:formatCode>General</c:formatCode>
                <c:ptCount val="2"/>
                <c:pt idx="0">
                  <c:v>0.48326342442398873</c:v>
                </c:pt>
                <c:pt idx="1">
                  <c:v>0.72913433552712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39-E94A-A678-5D796F3236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8942080"/>
        <c:axId val="218946176"/>
      </c:barChart>
      <c:catAx>
        <c:axId val="218942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zh-TW"/>
          </a:p>
        </c:txPr>
        <c:crossAx val="218946176"/>
        <c:crosses val="autoZero"/>
        <c:auto val="1"/>
        <c:lblAlgn val="ctr"/>
        <c:lblOffset val="100"/>
        <c:noMultiLvlLbl val="0"/>
      </c:catAx>
      <c:valAx>
        <c:axId val="218946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1" i="0" baseline="0">
                    <a:effectLst/>
                  </a:rPr>
                  <a:t>ALP activity Unit/min/mgDNA</a:t>
                </a:r>
                <a:endParaRPr lang="en-US" sz="8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18766404199475E-2"/>
              <c:y val="0.213346821230679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zh-TW"/>
          </a:p>
        </c:txPr>
        <c:crossAx val="218942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8090354330708659"/>
          <c:y val="4.1282808398950134E-2"/>
          <c:w val="0.27673993875765529"/>
          <c:h val="0.21221274424030329"/>
        </c:manualLayout>
      </c:layout>
      <c:overlay val="0"/>
      <c:txPr>
        <a:bodyPr/>
        <a:lstStyle/>
        <a:p>
          <a:pPr>
            <a:defRPr sz="1400"/>
          </a:pPr>
          <a:endParaRPr lang="zh-TW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Gli1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5!$B$21:$E$21</c:f>
                <c:numCache>
                  <c:formatCode>General</c:formatCode>
                  <c:ptCount val="4"/>
                  <c:pt idx="0">
                    <c:v>5.7735026918962568E-2</c:v>
                  </c:pt>
                  <c:pt idx="1">
                    <c:v>0.7371114795831919</c:v>
                  </c:pt>
                  <c:pt idx="2">
                    <c:v>0.25166114784235905</c:v>
                  </c:pt>
                  <c:pt idx="3">
                    <c:v>0.36055512754639757</c:v>
                  </c:pt>
                </c:numCache>
              </c:numRef>
            </c:plus>
            <c:minus>
              <c:numRef>
                <c:f>工作表5!$B$21:$E$21</c:f>
                <c:numCache>
                  <c:formatCode>General</c:formatCode>
                  <c:ptCount val="4"/>
                  <c:pt idx="0">
                    <c:v>5.7735026918962568E-2</c:v>
                  </c:pt>
                  <c:pt idx="1">
                    <c:v>0.7371114795831919</c:v>
                  </c:pt>
                  <c:pt idx="2">
                    <c:v>0.25166114784235905</c:v>
                  </c:pt>
                  <c:pt idx="3">
                    <c:v>0.3605551275463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cat>
          <c:val>
            <c:numRef>
              <c:f>工作表5!$B$24:$E$24</c:f>
              <c:numCache>
                <c:formatCode>General</c:formatCode>
                <c:ptCount val="4"/>
                <c:pt idx="0">
                  <c:v>0.96666666666666667</c:v>
                </c:pt>
                <c:pt idx="1">
                  <c:v>5.4666666666666677</c:v>
                </c:pt>
                <c:pt idx="2">
                  <c:v>0.93333333333333324</c:v>
                </c:pt>
                <c:pt idx="3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92-5C47-A640-E79FC292C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0622352"/>
        <c:axId val="103064041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7:$E$17</c:f>
              <c:numCache>
                <c:formatCode>General</c:formatCode>
                <c:ptCount val="4"/>
                <c:pt idx="0">
                  <c:v>1</c:v>
                </c:pt>
                <c:pt idx="1">
                  <c:v>4.9000000000000004</c:v>
                </c:pt>
                <c:pt idx="2">
                  <c:v>1.2</c:v>
                </c:pt>
                <c:pt idx="3">
                  <c:v>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92-5C47-A640-E79FC292CA7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8:$E$18</c:f>
              <c:numCache>
                <c:formatCode>General</c:formatCode>
                <c:ptCount val="4"/>
                <c:pt idx="0">
                  <c:v>1</c:v>
                </c:pt>
                <c:pt idx="1">
                  <c:v>5.2</c:v>
                </c:pt>
                <c:pt idx="2">
                  <c:v>0.7</c:v>
                </c:pt>
                <c:pt idx="3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F92-5C47-A640-E79FC292CA7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9:$E$19</c:f>
              <c:numCache>
                <c:formatCode>General</c:formatCode>
                <c:ptCount val="4"/>
                <c:pt idx="0">
                  <c:v>0.9</c:v>
                </c:pt>
                <c:pt idx="1">
                  <c:v>6.3</c:v>
                </c:pt>
                <c:pt idx="2">
                  <c:v>0.9</c:v>
                </c:pt>
                <c:pt idx="3">
                  <c:v>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F92-5C47-A640-E79FC292C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886032"/>
        <c:axId val="1048963328"/>
      </c:scatterChart>
      <c:catAx>
        <c:axId val="103062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30640416"/>
        <c:crosses val="autoZero"/>
        <c:auto val="1"/>
        <c:lblAlgn val="ctr"/>
        <c:lblOffset val="100"/>
        <c:noMultiLvlLbl val="0"/>
      </c:catAx>
      <c:valAx>
        <c:axId val="10306404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30622352"/>
        <c:crosses val="autoZero"/>
        <c:crossBetween val="between"/>
      </c:valAx>
      <c:valAx>
        <c:axId val="10489633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1886032"/>
        <c:crosses val="max"/>
        <c:crossBetween val="midCat"/>
      </c:valAx>
      <c:valAx>
        <c:axId val="1051886032"/>
        <c:scaling>
          <c:orientation val="minMax"/>
        </c:scaling>
        <c:delete val="1"/>
        <c:axPos val="t"/>
        <c:majorTickMark val="out"/>
        <c:minorTickMark val="none"/>
        <c:tickLblPos val="nextTo"/>
        <c:crossAx val="104896332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Ptch1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4!$C$18:$F$18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8.5049005481153794E-2</c:v>
                  </c:pt>
                  <c:pt idx="2">
                    <c:v>7.0945988845975874E-2</c:v>
                  </c:pt>
                  <c:pt idx="3">
                    <c:v>0.13999999999999943</c:v>
                  </c:pt>
                </c:numCache>
              </c:numRef>
            </c:plus>
            <c:minus>
              <c:numRef>
                <c:f>工作表4!$C$18:$F$18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8.5049005481153794E-2</c:v>
                  </c:pt>
                  <c:pt idx="2">
                    <c:v>7.0945988845975874E-2</c:v>
                  </c:pt>
                  <c:pt idx="3">
                    <c:v>0.1399999999999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cat>
          <c:val>
            <c:numRef>
              <c:f>工作表4!$C$21:$F$21</c:f>
              <c:numCache>
                <c:formatCode>General</c:formatCode>
                <c:ptCount val="4"/>
                <c:pt idx="0">
                  <c:v>1.0333333333333334</c:v>
                </c:pt>
                <c:pt idx="1">
                  <c:v>1.6333333333333331</c:v>
                </c:pt>
                <c:pt idx="2">
                  <c:v>0.8666666666666667</c:v>
                </c:pt>
                <c:pt idx="3">
                  <c:v>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94-1041-A896-3E4B96273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9222464"/>
        <c:axId val="93088518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5:$F$15</c:f>
              <c:numCache>
                <c:formatCode>General</c:formatCode>
                <c:ptCount val="4"/>
                <c:pt idx="0">
                  <c:v>1</c:v>
                </c:pt>
                <c:pt idx="1">
                  <c:v>1.63</c:v>
                </c:pt>
                <c:pt idx="2">
                  <c:v>0.79</c:v>
                </c:pt>
                <c:pt idx="3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94-1041-A896-3E4B96273DA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6:$F$16</c:f>
              <c:numCache>
                <c:formatCode>General</c:formatCode>
                <c:ptCount val="4"/>
                <c:pt idx="0">
                  <c:v>1.2</c:v>
                </c:pt>
                <c:pt idx="1">
                  <c:v>1.55</c:v>
                </c:pt>
                <c:pt idx="2">
                  <c:v>0.88</c:v>
                </c:pt>
                <c:pt idx="3">
                  <c:v>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94-1041-A896-3E4B96273DA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7:$F$17</c:f>
              <c:numCache>
                <c:formatCode>General</c:formatCode>
                <c:ptCount val="4"/>
                <c:pt idx="0">
                  <c:v>0.9</c:v>
                </c:pt>
                <c:pt idx="1">
                  <c:v>1.72</c:v>
                </c:pt>
                <c:pt idx="2">
                  <c:v>0.93</c:v>
                </c:pt>
                <c:pt idx="3">
                  <c:v>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94-1041-A896-3E4B96273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297472"/>
        <c:axId val="1049412736"/>
      </c:scatterChart>
      <c:catAx>
        <c:axId val="97922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30885184"/>
        <c:crosses val="autoZero"/>
        <c:auto val="1"/>
        <c:lblAlgn val="ctr"/>
        <c:lblOffset val="100"/>
        <c:noMultiLvlLbl val="0"/>
      </c:catAx>
      <c:valAx>
        <c:axId val="930885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79222464"/>
        <c:crosses val="autoZero"/>
        <c:crossBetween val="between"/>
      </c:valAx>
      <c:valAx>
        <c:axId val="10494127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49297472"/>
        <c:crosses val="max"/>
        <c:crossBetween val="midCat"/>
      </c:valAx>
      <c:valAx>
        <c:axId val="1049297472"/>
        <c:scaling>
          <c:orientation val="minMax"/>
        </c:scaling>
        <c:delete val="1"/>
        <c:axPos val="t"/>
        <c:majorTickMark val="out"/>
        <c:minorTickMark val="none"/>
        <c:tickLblPos val="nextTo"/>
        <c:crossAx val="1049412736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OSX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3!$B$22:$E$22</c:f>
                <c:numCache>
                  <c:formatCode>General</c:formatCode>
                  <c:ptCount val="4"/>
                  <c:pt idx="0">
                    <c:v>0.17078251276599365</c:v>
                  </c:pt>
                  <c:pt idx="1">
                    <c:v>0.24157469514279267</c:v>
                  </c:pt>
                  <c:pt idx="2">
                    <c:v>0.18055470085267694</c:v>
                  </c:pt>
                  <c:pt idx="3">
                    <c:v>0.22173557826083481</c:v>
                  </c:pt>
                </c:numCache>
              </c:numRef>
            </c:plus>
            <c:minus>
              <c:numRef>
                <c:f>工作表3!$B$22:$E$22</c:f>
                <c:numCache>
                  <c:formatCode>General</c:formatCode>
                  <c:ptCount val="4"/>
                  <c:pt idx="0">
                    <c:v>0.17078251276599365</c:v>
                  </c:pt>
                  <c:pt idx="1">
                    <c:v>0.24157469514279267</c:v>
                  </c:pt>
                  <c:pt idx="2">
                    <c:v>0.18055470085267694</c:v>
                  </c:pt>
                  <c:pt idx="3">
                    <c:v>0.22173557826083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cat>
          <c:val>
            <c:numRef>
              <c:f>工作表3!$B$26:$E$26</c:f>
              <c:numCache>
                <c:formatCode>General</c:formatCode>
                <c:ptCount val="4"/>
                <c:pt idx="0">
                  <c:v>0.97499999999999998</c:v>
                </c:pt>
                <c:pt idx="1">
                  <c:v>2.04</c:v>
                </c:pt>
                <c:pt idx="2">
                  <c:v>0.88</c:v>
                </c:pt>
                <c:pt idx="3">
                  <c:v>0.57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A-614B-B829-0D90B7D45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4668224"/>
        <c:axId val="101517731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18:$E$18</c:f>
              <c:numCache>
                <c:formatCode>General</c:formatCode>
                <c:ptCount val="4"/>
                <c:pt idx="0">
                  <c:v>1</c:v>
                </c:pt>
                <c:pt idx="1">
                  <c:v>2.2000000000000002</c:v>
                </c:pt>
                <c:pt idx="2">
                  <c:v>0.77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8A-614B-B829-0D90B7D4553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19:$E$19</c:f>
              <c:numCache>
                <c:formatCode>General</c:formatCode>
                <c:ptCount val="4"/>
                <c:pt idx="0">
                  <c:v>0.8</c:v>
                </c:pt>
                <c:pt idx="1">
                  <c:v>1.9</c:v>
                </c:pt>
                <c:pt idx="2">
                  <c:v>0.95</c:v>
                </c:pt>
                <c:pt idx="3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8A-614B-B829-0D90B7D4553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20:$E$20</c:f>
              <c:numCache>
                <c:formatCode>General</c:formatCode>
                <c:ptCount val="4"/>
                <c:pt idx="0">
                  <c:v>1.2</c:v>
                </c:pt>
                <c:pt idx="1">
                  <c:v>2.2999999999999998</c:v>
                </c:pt>
                <c:pt idx="2">
                  <c:v>1.1000000000000001</c:v>
                </c:pt>
                <c:pt idx="3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8A-614B-B829-0D90B7D45536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21:$E$21</c:f>
              <c:numCache>
                <c:formatCode>General</c:formatCode>
                <c:ptCount val="4"/>
                <c:pt idx="0">
                  <c:v>0.9</c:v>
                </c:pt>
                <c:pt idx="1">
                  <c:v>1.79</c:v>
                </c:pt>
                <c:pt idx="2">
                  <c:v>0.7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18A-614B-B829-0D90B7D455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120416"/>
        <c:axId val="1018981568"/>
      </c:scatterChart>
      <c:catAx>
        <c:axId val="102466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5177312"/>
        <c:crosses val="autoZero"/>
        <c:auto val="1"/>
        <c:lblAlgn val="ctr"/>
        <c:lblOffset val="100"/>
        <c:noMultiLvlLbl val="0"/>
      </c:catAx>
      <c:valAx>
        <c:axId val="10151773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4668224"/>
        <c:crosses val="autoZero"/>
        <c:crossBetween val="between"/>
      </c:valAx>
      <c:valAx>
        <c:axId val="101898156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23120416"/>
        <c:crosses val="max"/>
        <c:crossBetween val="midCat"/>
      </c:valAx>
      <c:valAx>
        <c:axId val="1023120416"/>
        <c:scaling>
          <c:orientation val="minMax"/>
        </c:scaling>
        <c:delete val="1"/>
        <c:axPos val="t"/>
        <c:majorTickMark val="out"/>
        <c:minorTickMark val="none"/>
        <c:tickLblPos val="nextTo"/>
        <c:crossAx val="101898156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ALP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2!$B$22:$E$22</c:f>
                <c:numCache>
                  <c:formatCode>General</c:formatCode>
                  <c:ptCount val="4"/>
                  <c:pt idx="0">
                    <c:v>0.17078251276599191</c:v>
                  </c:pt>
                  <c:pt idx="1">
                    <c:v>0.31622776601683833</c:v>
                  </c:pt>
                  <c:pt idx="2">
                    <c:v>9.5742710775633788E-2</c:v>
                  </c:pt>
                  <c:pt idx="3">
                    <c:v>0.13625955623979799</c:v>
                  </c:pt>
                </c:numCache>
              </c:numRef>
            </c:plus>
            <c:minus>
              <c:numRef>
                <c:f>工作表2!$B$22:$E$22</c:f>
                <c:numCache>
                  <c:formatCode>General</c:formatCode>
                  <c:ptCount val="4"/>
                  <c:pt idx="0">
                    <c:v>0.17078251276599191</c:v>
                  </c:pt>
                  <c:pt idx="1">
                    <c:v>0.31622776601683833</c:v>
                  </c:pt>
                  <c:pt idx="2">
                    <c:v>9.5742710775633788E-2</c:v>
                  </c:pt>
                  <c:pt idx="3">
                    <c:v>0.13625955623979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cat>
          <c:val>
            <c:numRef>
              <c:f>工作表2!$B$25:$E$25</c:f>
              <c:numCache>
                <c:formatCode>General</c:formatCode>
                <c:ptCount val="4"/>
                <c:pt idx="0">
                  <c:v>1.0750000000000002</c:v>
                </c:pt>
                <c:pt idx="1">
                  <c:v>2</c:v>
                </c:pt>
                <c:pt idx="2">
                  <c:v>1.175</c:v>
                </c:pt>
                <c:pt idx="3">
                  <c:v>1.51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1-1C48-B8EB-2008592E0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907040"/>
        <c:axId val="101965825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18:$E$18</c:f>
              <c:numCache>
                <c:formatCode>General</c:formatCode>
                <c:ptCount val="4"/>
                <c:pt idx="0">
                  <c:v>1</c:v>
                </c:pt>
                <c:pt idx="1">
                  <c:v>1.6</c:v>
                </c:pt>
                <c:pt idx="2">
                  <c:v>1.1000000000000001</c:v>
                </c:pt>
                <c:pt idx="3">
                  <c:v>1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A1-1C48-B8EB-2008592E03D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19:$E$19</c:f>
              <c:numCache>
                <c:formatCode>General</c:formatCode>
                <c:ptCount val="4"/>
                <c:pt idx="0">
                  <c:v>0.9</c:v>
                </c:pt>
                <c:pt idx="1">
                  <c:v>1.9</c:v>
                </c:pt>
                <c:pt idx="2">
                  <c:v>1.3</c:v>
                </c:pt>
                <c:pt idx="3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A1-1C48-B8EB-2008592E03D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20:$E$20</c:f>
              <c:numCache>
                <c:formatCode>General</c:formatCode>
                <c:ptCount val="4"/>
                <c:pt idx="0">
                  <c:v>1.3</c:v>
                </c:pt>
                <c:pt idx="1">
                  <c:v>2.2000000000000002</c:v>
                </c:pt>
                <c:pt idx="2">
                  <c:v>1.1000000000000001</c:v>
                </c:pt>
                <c:pt idx="3">
                  <c:v>1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A1-1C48-B8EB-2008592E03D8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21:$E$21</c:f>
              <c:numCache>
                <c:formatCode>General</c:formatCode>
                <c:ptCount val="4"/>
                <c:pt idx="0">
                  <c:v>1.1000000000000001</c:v>
                </c:pt>
                <c:pt idx="1">
                  <c:v>2.2999999999999998</c:v>
                </c:pt>
                <c:pt idx="2">
                  <c:v>1.2</c:v>
                </c:pt>
                <c:pt idx="3">
                  <c:v>1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7A1-1C48-B8EB-2008592E0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683984"/>
        <c:axId val="983043408"/>
      </c:scatterChart>
      <c:catAx>
        <c:axId val="1015907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9658256"/>
        <c:crosses val="autoZero"/>
        <c:auto val="1"/>
        <c:lblAlgn val="ctr"/>
        <c:lblOffset val="100"/>
        <c:noMultiLvlLbl val="0"/>
      </c:catAx>
      <c:valAx>
        <c:axId val="10196582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5907040"/>
        <c:crosses val="autoZero"/>
        <c:crossBetween val="between"/>
      </c:valAx>
      <c:valAx>
        <c:axId val="98304340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26683984"/>
        <c:crosses val="max"/>
        <c:crossBetween val="midCat"/>
      </c:valAx>
      <c:valAx>
        <c:axId val="926683984"/>
        <c:scaling>
          <c:orientation val="minMax"/>
        </c:scaling>
        <c:delete val="1"/>
        <c:axPos val="t"/>
        <c:majorTickMark val="out"/>
        <c:minorTickMark val="none"/>
        <c:tickLblPos val="nextTo"/>
        <c:crossAx val="98304340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ALP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2!$B$22:$E$22</c:f>
                <c:numCache>
                  <c:formatCode>General</c:formatCode>
                  <c:ptCount val="4"/>
                  <c:pt idx="0">
                    <c:v>0.17078251276599191</c:v>
                  </c:pt>
                  <c:pt idx="1">
                    <c:v>0.31622776601683833</c:v>
                  </c:pt>
                  <c:pt idx="2">
                    <c:v>9.5742710775633788E-2</c:v>
                  </c:pt>
                  <c:pt idx="3">
                    <c:v>0.13625955623979799</c:v>
                  </c:pt>
                </c:numCache>
              </c:numRef>
            </c:plus>
            <c:minus>
              <c:numRef>
                <c:f>工作表2!$B$22:$E$22</c:f>
                <c:numCache>
                  <c:formatCode>General</c:formatCode>
                  <c:ptCount val="4"/>
                  <c:pt idx="0">
                    <c:v>0.17078251276599191</c:v>
                  </c:pt>
                  <c:pt idx="1">
                    <c:v>0.31622776601683833</c:v>
                  </c:pt>
                  <c:pt idx="2">
                    <c:v>9.5742710775633788E-2</c:v>
                  </c:pt>
                  <c:pt idx="3">
                    <c:v>0.136259556239797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cat>
          <c:val>
            <c:numRef>
              <c:f>工作表2!$B$25:$E$25</c:f>
              <c:numCache>
                <c:formatCode>General</c:formatCode>
                <c:ptCount val="4"/>
                <c:pt idx="0">
                  <c:v>1.0750000000000002</c:v>
                </c:pt>
                <c:pt idx="1">
                  <c:v>2</c:v>
                </c:pt>
                <c:pt idx="2">
                  <c:v>1.175</c:v>
                </c:pt>
                <c:pt idx="3">
                  <c:v>1.51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5C-F846-BDCD-AF64AD9F5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907040"/>
        <c:axId val="101965825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18:$E$18</c:f>
              <c:numCache>
                <c:formatCode>General</c:formatCode>
                <c:ptCount val="4"/>
                <c:pt idx="0">
                  <c:v>1</c:v>
                </c:pt>
                <c:pt idx="1">
                  <c:v>1.6</c:v>
                </c:pt>
                <c:pt idx="2">
                  <c:v>1.1000000000000001</c:v>
                </c:pt>
                <c:pt idx="3">
                  <c:v>1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5C-F846-BDCD-AF64AD9F558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19:$E$19</c:f>
              <c:numCache>
                <c:formatCode>General</c:formatCode>
                <c:ptCount val="4"/>
                <c:pt idx="0">
                  <c:v>0.9</c:v>
                </c:pt>
                <c:pt idx="1">
                  <c:v>1.9</c:v>
                </c:pt>
                <c:pt idx="2">
                  <c:v>1.3</c:v>
                </c:pt>
                <c:pt idx="3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5C-F846-BDCD-AF64AD9F558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20:$E$20</c:f>
              <c:numCache>
                <c:formatCode>General</c:formatCode>
                <c:ptCount val="4"/>
                <c:pt idx="0">
                  <c:v>1.3</c:v>
                </c:pt>
                <c:pt idx="1">
                  <c:v>2.2000000000000002</c:v>
                </c:pt>
                <c:pt idx="2">
                  <c:v>1.1000000000000001</c:v>
                </c:pt>
                <c:pt idx="3">
                  <c:v>1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D5C-F846-BDCD-AF64AD9F558D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2!$B$23:$E$24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3</c:v>
                  </c:pt>
                  <c:pt idx="2">
                    <c:v>Day1</c:v>
                  </c:pt>
                  <c:pt idx="3">
                    <c:v>Day3</c:v>
                  </c:pt>
                </c:lvl>
              </c:multiLvlStrCache>
            </c:multiLvlStrRef>
          </c:xVal>
          <c:yVal>
            <c:numRef>
              <c:f>工作表2!$B$21:$E$21</c:f>
              <c:numCache>
                <c:formatCode>General</c:formatCode>
                <c:ptCount val="4"/>
                <c:pt idx="0">
                  <c:v>1.1000000000000001</c:v>
                </c:pt>
                <c:pt idx="1">
                  <c:v>2.2999999999999998</c:v>
                </c:pt>
                <c:pt idx="2">
                  <c:v>1.2</c:v>
                </c:pt>
                <c:pt idx="3">
                  <c:v>1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D5C-F846-BDCD-AF64AD9F5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683984"/>
        <c:axId val="983043408"/>
      </c:scatterChart>
      <c:catAx>
        <c:axId val="1015907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9658256"/>
        <c:crosses val="autoZero"/>
        <c:auto val="1"/>
        <c:lblAlgn val="ctr"/>
        <c:lblOffset val="100"/>
        <c:noMultiLvlLbl val="0"/>
      </c:catAx>
      <c:valAx>
        <c:axId val="1019658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Relative</a:t>
                </a:r>
                <a:r>
                  <a:rPr lang="en-US" altLang="zh-TW" sz="1400" b="1" baseline="0"/>
                  <a:t> mRNA level (fold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5907040"/>
        <c:crosses val="autoZero"/>
        <c:crossBetween val="between"/>
      </c:valAx>
      <c:valAx>
        <c:axId val="98304340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26683984"/>
        <c:crosses val="max"/>
        <c:crossBetween val="midCat"/>
      </c:valAx>
      <c:valAx>
        <c:axId val="926683984"/>
        <c:scaling>
          <c:orientation val="minMax"/>
        </c:scaling>
        <c:delete val="1"/>
        <c:axPos val="t"/>
        <c:majorTickMark val="out"/>
        <c:minorTickMark val="none"/>
        <c:tickLblPos val="nextTo"/>
        <c:crossAx val="98304340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OSX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3!$B$22:$E$22</c:f>
                <c:numCache>
                  <c:formatCode>General</c:formatCode>
                  <c:ptCount val="4"/>
                  <c:pt idx="0">
                    <c:v>0.17078251276599365</c:v>
                  </c:pt>
                  <c:pt idx="1">
                    <c:v>0.24157469514279267</c:v>
                  </c:pt>
                  <c:pt idx="2">
                    <c:v>0.18055470085267694</c:v>
                  </c:pt>
                  <c:pt idx="3">
                    <c:v>0.22173557826083481</c:v>
                  </c:pt>
                </c:numCache>
              </c:numRef>
            </c:plus>
            <c:minus>
              <c:numRef>
                <c:f>工作表3!$B$22:$E$22</c:f>
                <c:numCache>
                  <c:formatCode>General</c:formatCode>
                  <c:ptCount val="4"/>
                  <c:pt idx="0">
                    <c:v>0.17078251276599365</c:v>
                  </c:pt>
                  <c:pt idx="1">
                    <c:v>0.24157469514279267</c:v>
                  </c:pt>
                  <c:pt idx="2">
                    <c:v>0.18055470085267694</c:v>
                  </c:pt>
                  <c:pt idx="3">
                    <c:v>0.22173557826083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cat>
          <c:val>
            <c:numRef>
              <c:f>工作表3!$B$26:$E$26</c:f>
              <c:numCache>
                <c:formatCode>General</c:formatCode>
                <c:ptCount val="4"/>
                <c:pt idx="0">
                  <c:v>0.97499999999999998</c:v>
                </c:pt>
                <c:pt idx="1">
                  <c:v>2.04</c:v>
                </c:pt>
                <c:pt idx="2">
                  <c:v>0.88</c:v>
                </c:pt>
                <c:pt idx="3">
                  <c:v>0.57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A-D746-A771-270517FAC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4668224"/>
        <c:axId val="101517731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18:$E$18</c:f>
              <c:numCache>
                <c:formatCode>General</c:formatCode>
                <c:ptCount val="4"/>
                <c:pt idx="0">
                  <c:v>1</c:v>
                </c:pt>
                <c:pt idx="1">
                  <c:v>2.2000000000000002</c:v>
                </c:pt>
                <c:pt idx="2">
                  <c:v>0.77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FA-D746-A771-270517FAC3D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19:$E$19</c:f>
              <c:numCache>
                <c:formatCode>General</c:formatCode>
                <c:ptCount val="4"/>
                <c:pt idx="0">
                  <c:v>0.8</c:v>
                </c:pt>
                <c:pt idx="1">
                  <c:v>1.9</c:v>
                </c:pt>
                <c:pt idx="2">
                  <c:v>0.95</c:v>
                </c:pt>
                <c:pt idx="3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FA-D746-A771-270517FAC3D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20:$E$20</c:f>
              <c:numCache>
                <c:formatCode>General</c:formatCode>
                <c:ptCount val="4"/>
                <c:pt idx="0">
                  <c:v>1.2</c:v>
                </c:pt>
                <c:pt idx="1">
                  <c:v>2.2999999999999998</c:v>
                </c:pt>
                <c:pt idx="2">
                  <c:v>1.1000000000000001</c:v>
                </c:pt>
                <c:pt idx="3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FA-D746-A771-270517FAC3D1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3!$B$24:$E$25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Day1</c:v>
                  </c:pt>
                  <c:pt idx="1">
                    <c:v>Day 7</c:v>
                  </c:pt>
                  <c:pt idx="2">
                    <c:v>Day1</c:v>
                  </c:pt>
                  <c:pt idx="3">
                    <c:v>Day 7</c:v>
                  </c:pt>
                </c:lvl>
              </c:multiLvlStrCache>
            </c:multiLvlStrRef>
          </c:xVal>
          <c:yVal>
            <c:numRef>
              <c:f>工作表3!$B$21:$E$21</c:f>
              <c:numCache>
                <c:formatCode>General</c:formatCode>
                <c:ptCount val="4"/>
                <c:pt idx="0">
                  <c:v>0.9</c:v>
                </c:pt>
                <c:pt idx="1">
                  <c:v>1.79</c:v>
                </c:pt>
                <c:pt idx="2">
                  <c:v>0.7</c:v>
                </c:pt>
                <c:pt idx="3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DFA-D746-A771-270517FAC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120416"/>
        <c:axId val="1018981568"/>
      </c:scatterChart>
      <c:catAx>
        <c:axId val="102466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15177312"/>
        <c:crosses val="autoZero"/>
        <c:auto val="1"/>
        <c:lblAlgn val="ctr"/>
        <c:lblOffset val="100"/>
        <c:noMultiLvlLbl val="0"/>
      </c:catAx>
      <c:valAx>
        <c:axId val="1015177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Relative</a:t>
                </a:r>
                <a:r>
                  <a:rPr lang="en-US" altLang="zh-TW" sz="1400" b="1" baseline="0"/>
                  <a:t> mRNA level (fold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4668224"/>
        <c:crosses val="autoZero"/>
        <c:crossBetween val="between"/>
      </c:valAx>
      <c:valAx>
        <c:axId val="101898156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23120416"/>
        <c:crosses val="max"/>
        <c:crossBetween val="midCat"/>
      </c:valAx>
      <c:valAx>
        <c:axId val="1023120416"/>
        <c:scaling>
          <c:orientation val="minMax"/>
        </c:scaling>
        <c:delete val="1"/>
        <c:axPos val="t"/>
        <c:majorTickMark val="out"/>
        <c:minorTickMark val="none"/>
        <c:tickLblPos val="nextTo"/>
        <c:crossAx val="101898156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Ptch1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4!$C$18:$F$18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8.5049005481153794E-2</c:v>
                  </c:pt>
                  <c:pt idx="2">
                    <c:v>7.0945988845975874E-2</c:v>
                  </c:pt>
                  <c:pt idx="3">
                    <c:v>0.13999999999999943</c:v>
                  </c:pt>
                </c:numCache>
              </c:numRef>
            </c:plus>
            <c:minus>
              <c:numRef>
                <c:f>工作表4!$C$18:$F$18</c:f>
                <c:numCache>
                  <c:formatCode>General</c:formatCode>
                  <c:ptCount val="4"/>
                  <c:pt idx="0">
                    <c:v>0.15275252316519425</c:v>
                  </c:pt>
                  <c:pt idx="1">
                    <c:v>8.5049005481153794E-2</c:v>
                  </c:pt>
                  <c:pt idx="2">
                    <c:v>7.0945988845975874E-2</c:v>
                  </c:pt>
                  <c:pt idx="3">
                    <c:v>0.1399999999999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cat>
          <c:val>
            <c:numRef>
              <c:f>工作表4!$C$21:$F$21</c:f>
              <c:numCache>
                <c:formatCode>General</c:formatCode>
                <c:ptCount val="4"/>
                <c:pt idx="0">
                  <c:v>1.0333333333333334</c:v>
                </c:pt>
                <c:pt idx="1">
                  <c:v>1.6333333333333331</c:v>
                </c:pt>
                <c:pt idx="2">
                  <c:v>0.8666666666666667</c:v>
                </c:pt>
                <c:pt idx="3">
                  <c:v>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04-8F48-B2DD-5C42899FB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9222464"/>
        <c:axId val="93088518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5:$F$15</c:f>
              <c:numCache>
                <c:formatCode>General</c:formatCode>
                <c:ptCount val="4"/>
                <c:pt idx="0">
                  <c:v>1</c:v>
                </c:pt>
                <c:pt idx="1">
                  <c:v>1.63</c:v>
                </c:pt>
                <c:pt idx="2">
                  <c:v>0.79</c:v>
                </c:pt>
                <c:pt idx="3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04-8F48-B2DD-5C42899FBEC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6:$F$16</c:f>
              <c:numCache>
                <c:formatCode>General</c:formatCode>
                <c:ptCount val="4"/>
                <c:pt idx="0">
                  <c:v>1.2</c:v>
                </c:pt>
                <c:pt idx="1">
                  <c:v>1.55</c:v>
                </c:pt>
                <c:pt idx="2">
                  <c:v>0.88</c:v>
                </c:pt>
                <c:pt idx="3">
                  <c:v>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04-8F48-B2DD-5C42899FBEC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4!$C$19:$F$20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4!$C$17:$F$17</c:f>
              <c:numCache>
                <c:formatCode>General</c:formatCode>
                <c:ptCount val="4"/>
                <c:pt idx="0">
                  <c:v>0.9</c:v>
                </c:pt>
                <c:pt idx="1">
                  <c:v>1.72</c:v>
                </c:pt>
                <c:pt idx="2">
                  <c:v>0.93</c:v>
                </c:pt>
                <c:pt idx="3">
                  <c:v>0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04-8F48-B2DD-5C42899FB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297472"/>
        <c:axId val="1049412736"/>
      </c:scatterChart>
      <c:catAx>
        <c:axId val="97922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30885184"/>
        <c:crosses val="autoZero"/>
        <c:auto val="1"/>
        <c:lblAlgn val="ctr"/>
        <c:lblOffset val="100"/>
        <c:noMultiLvlLbl val="0"/>
      </c:catAx>
      <c:valAx>
        <c:axId val="930885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Relative</a:t>
                </a:r>
                <a:r>
                  <a:rPr lang="en-US" altLang="zh-TW" sz="1400" b="1" baseline="0"/>
                  <a:t> mRNA level (fold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79222464"/>
        <c:crosses val="autoZero"/>
        <c:crossBetween val="between"/>
      </c:valAx>
      <c:valAx>
        <c:axId val="10494127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49297472"/>
        <c:crosses val="max"/>
        <c:crossBetween val="midCat"/>
      </c:valAx>
      <c:valAx>
        <c:axId val="1049297472"/>
        <c:scaling>
          <c:orientation val="minMax"/>
        </c:scaling>
        <c:delete val="1"/>
        <c:axPos val="t"/>
        <c:majorTickMark val="out"/>
        <c:minorTickMark val="none"/>
        <c:tickLblPos val="nextTo"/>
        <c:crossAx val="1049412736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Gli1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5!$B$21:$E$21</c:f>
                <c:numCache>
                  <c:formatCode>General</c:formatCode>
                  <c:ptCount val="4"/>
                  <c:pt idx="0">
                    <c:v>5.7735026918962568E-2</c:v>
                  </c:pt>
                  <c:pt idx="1">
                    <c:v>0.7371114795831919</c:v>
                  </c:pt>
                  <c:pt idx="2">
                    <c:v>0.25166114784235905</c:v>
                  </c:pt>
                  <c:pt idx="3">
                    <c:v>0.36055512754639757</c:v>
                  </c:pt>
                </c:numCache>
              </c:numRef>
            </c:plus>
            <c:minus>
              <c:numRef>
                <c:f>工作表5!$B$21:$E$21</c:f>
                <c:numCache>
                  <c:formatCode>General</c:formatCode>
                  <c:ptCount val="4"/>
                  <c:pt idx="0">
                    <c:v>5.7735026918962568E-2</c:v>
                  </c:pt>
                  <c:pt idx="1">
                    <c:v>0.7371114795831919</c:v>
                  </c:pt>
                  <c:pt idx="2">
                    <c:v>0.25166114784235905</c:v>
                  </c:pt>
                  <c:pt idx="3">
                    <c:v>0.36055512754639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cat>
          <c:val>
            <c:numRef>
              <c:f>工作表5!$B$24:$E$24</c:f>
              <c:numCache>
                <c:formatCode>General</c:formatCode>
                <c:ptCount val="4"/>
                <c:pt idx="0">
                  <c:v>0.96666666666666667</c:v>
                </c:pt>
                <c:pt idx="1">
                  <c:v>5.4666666666666677</c:v>
                </c:pt>
                <c:pt idx="2">
                  <c:v>0.93333333333333324</c:v>
                </c:pt>
                <c:pt idx="3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A8-684F-A88F-5E555A9B6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0622352"/>
        <c:axId val="1030640416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7:$E$17</c:f>
              <c:numCache>
                <c:formatCode>General</c:formatCode>
                <c:ptCount val="4"/>
                <c:pt idx="0">
                  <c:v>1</c:v>
                </c:pt>
                <c:pt idx="1">
                  <c:v>4.9000000000000004</c:v>
                </c:pt>
                <c:pt idx="2">
                  <c:v>1.2</c:v>
                </c:pt>
                <c:pt idx="3">
                  <c:v>2.2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A8-684F-A88F-5E555A9B674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8:$E$18</c:f>
              <c:numCache>
                <c:formatCode>General</c:formatCode>
                <c:ptCount val="4"/>
                <c:pt idx="0">
                  <c:v>1</c:v>
                </c:pt>
                <c:pt idx="1">
                  <c:v>5.2</c:v>
                </c:pt>
                <c:pt idx="2">
                  <c:v>0.7</c:v>
                </c:pt>
                <c:pt idx="3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A8-684F-A88F-5E555A9B674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5!$B$22:$E$23</c:f>
              <c:multiLvlStrCache>
                <c:ptCount val="4"/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</c:multiLvlStrCache>
            </c:multiLvlStrRef>
          </c:xVal>
          <c:yVal>
            <c:numRef>
              <c:f>工作表5!$B$19:$E$19</c:f>
              <c:numCache>
                <c:formatCode>General</c:formatCode>
                <c:ptCount val="4"/>
                <c:pt idx="0">
                  <c:v>0.9</c:v>
                </c:pt>
                <c:pt idx="1">
                  <c:v>6.3</c:v>
                </c:pt>
                <c:pt idx="2">
                  <c:v>0.9</c:v>
                </c:pt>
                <c:pt idx="3">
                  <c:v>2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A8-684F-A88F-5E555A9B67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886032"/>
        <c:axId val="1048963328"/>
      </c:scatterChart>
      <c:catAx>
        <c:axId val="103062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30640416"/>
        <c:crosses val="autoZero"/>
        <c:auto val="1"/>
        <c:lblAlgn val="ctr"/>
        <c:lblOffset val="100"/>
        <c:noMultiLvlLbl val="0"/>
      </c:catAx>
      <c:valAx>
        <c:axId val="1030640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Relative</a:t>
                </a:r>
                <a:r>
                  <a:rPr lang="en-US" altLang="zh-TW" sz="1400" b="1" baseline="0"/>
                  <a:t> mRNA level (fold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30622352"/>
        <c:crosses val="autoZero"/>
        <c:crossBetween val="between"/>
      </c:valAx>
      <c:valAx>
        <c:axId val="1048963328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1886032"/>
        <c:crosses val="max"/>
        <c:crossBetween val="midCat"/>
      </c:valAx>
      <c:valAx>
        <c:axId val="1051886032"/>
        <c:scaling>
          <c:orientation val="minMax"/>
        </c:scaling>
        <c:delete val="1"/>
        <c:axPos val="t"/>
        <c:majorTickMark val="out"/>
        <c:minorTickMark val="none"/>
        <c:tickLblPos val="nextTo"/>
        <c:crossAx val="1048963328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ALP activity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6!$B$10:$E$10</c:f>
                <c:numCache>
                  <c:formatCode>General</c:formatCode>
                  <c:ptCount val="4"/>
                  <c:pt idx="0">
                    <c:v>6.9033808142580894E-2</c:v>
                  </c:pt>
                  <c:pt idx="1">
                    <c:v>8.8454790712544223E-2</c:v>
                  </c:pt>
                  <c:pt idx="2">
                    <c:v>6.7985292527134519E-2</c:v>
                  </c:pt>
                  <c:pt idx="3">
                    <c:v>6.0185823358439895E-2</c:v>
                  </c:pt>
                </c:numCache>
              </c:numRef>
            </c:plus>
            <c:minus>
              <c:numRef>
                <c:f>工作表6!$B$10:$E$10</c:f>
                <c:numCache>
                  <c:formatCode>General</c:formatCode>
                  <c:ptCount val="4"/>
                  <c:pt idx="0">
                    <c:v>6.9033808142580894E-2</c:v>
                  </c:pt>
                  <c:pt idx="1">
                    <c:v>8.8454790712544223E-2</c:v>
                  </c:pt>
                  <c:pt idx="2">
                    <c:v>6.7985292527134519E-2</c:v>
                  </c:pt>
                  <c:pt idx="3">
                    <c:v>6.01858233584398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cat>
          <c:val>
            <c:numRef>
              <c:f>工作表6!$B$13:$E$13</c:f>
              <c:numCache>
                <c:formatCode>General</c:formatCode>
                <c:ptCount val="4"/>
                <c:pt idx="0">
                  <c:v>0.86433333333333329</c:v>
                </c:pt>
                <c:pt idx="1">
                  <c:v>1.085</c:v>
                </c:pt>
                <c:pt idx="2">
                  <c:v>0.49666666666666676</c:v>
                </c:pt>
                <c:pt idx="3">
                  <c:v>0.714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08-184F-A089-48A74ED19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3851024"/>
        <c:axId val="105711763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5:$E$5</c:f>
              <c:numCache>
                <c:formatCode>General</c:formatCode>
                <c:ptCount val="4"/>
                <c:pt idx="0">
                  <c:v>0.81</c:v>
                </c:pt>
                <c:pt idx="1">
                  <c:v>1.0429999999999999</c:v>
                </c:pt>
                <c:pt idx="2">
                  <c:v>0.41299999999999998</c:v>
                </c:pt>
                <c:pt idx="3">
                  <c:v>0.68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08-184F-A089-48A74ED193C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6:$E$6</c:f>
              <c:numCache>
                <c:formatCode>General</c:formatCode>
                <c:ptCount val="4"/>
                <c:pt idx="0">
                  <c:v>0.77300000000000002</c:v>
                </c:pt>
                <c:pt idx="1">
                  <c:v>1.08</c:v>
                </c:pt>
                <c:pt idx="2">
                  <c:v>0.55800000000000005</c:v>
                </c:pt>
                <c:pt idx="3">
                  <c:v>0.825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08-184F-A089-48A74ED193C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7:$E$7</c:f>
              <c:numCache>
                <c:formatCode>General</c:formatCode>
                <c:ptCount val="4"/>
                <c:pt idx="0">
                  <c:v>0.84899999999999998</c:v>
                </c:pt>
                <c:pt idx="1">
                  <c:v>1.208</c:v>
                </c:pt>
                <c:pt idx="2">
                  <c:v>0.52200000000000002</c:v>
                </c:pt>
                <c:pt idx="3">
                  <c:v>0.74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08-184F-A089-48A74ED193C2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6!$B$11:$E$12</c:f>
              <c:multiLvlStrCache>
                <c:ptCount val="4"/>
                <c:lvl>
                  <c:pt idx="0">
                    <c:v>Control</c:v>
                  </c:pt>
                  <c:pt idx="1">
                    <c:v>CytoD</c:v>
                  </c:pt>
                  <c:pt idx="2">
                    <c:v>Control</c:v>
                  </c:pt>
                  <c:pt idx="3">
                    <c:v>CytoD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6!$B$8:$E$8</c:f>
              <c:numCache>
                <c:formatCode>General</c:formatCode>
                <c:ptCount val="4"/>
                <c:pt idx="0">
                  <c:v>0.93400000000000005</c:v>
                </c:pt>
                <c:pt idx="1">
                  <c:v>1.004</c:v>
                </c:pt>
                <c:pt idx="2">
                  <c:v>0.55500000000000005</c:v>
                </c:pt>
                <c:pt idx="3">
                  <c:v>0.715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08-184F-A089-48A74ED19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065392"/>
        <c:axId val="1057379072"/>
      </c:scatterChart>
      <c:catAx>
        <c:axId val="91385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57117632"/>
        <c:crosses val="autoZero"/>
        <c:auto val="1"/>
        <c:lblAlgn val="ctr"/>
        <c:lblOffset val="100"/>
        <c:noMultiLvlLbl val="0"/>
      </c:catAx>
      <c:valAx>
        <c:axId val="1057117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ALP</a:t>
                </a:r>
                <a:r>
                  <a:rPr lang="en-US" altLang="zh-TW" sz="1400" b="1" baseline="0"/>
                  <a:t> activity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913851024"/>
        <c:crosses val="autoZero"/>
        <c:crossBetween val="between"/>
      </c:valAx>
      <c:valAx>
        <c:axId val="1057379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4065392"/>
        <c:crosses val="max"/>
        <c:crossBetween val="midCat"/>
      </c:valAx>
      <c:valAx>
        <c:axId val="1054065392"/>
        <c:scaling>
          <c:orientation val="minMax"/>
        </c:scaling>
        <c:delete val="1"/>
        <c:axPos val="t"/>
        <c:majorTickMark val="out"/>
        <c:minorTickMark val="none"/>
        <c:tickLblPos val="nextTo"/>
        <c:crossAx val="1057379072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ALP</a:t>
            </a:r>
            <a:r>
              <a:rPr lang="en-US" altLang="zh-TW" sz="2000" b="1" baseline="0"/>
              <a:t> activity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7!$D$26:$I$26</c:f>
                <c:numCache>
                  <c:formatCode>General</c:formatCode>
                  <c:ptCount val="6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  <c:pt idx="3">
                    <c:v>0.16492315767224283</c:v>
                  </c:pt>
                  <c:pt idx="4">
                    <c:v>0.63605020600341367</c:v>
                  </c:pt>
                  <c:pt idx="5">
                    <c:v>0.33750657958707708</c:v>
                  </c:pt>
                </c:numCache>
              </c:numRef>
            </c:plus>
            <c:minus>
              <c:numRef>
                <c:f>工作表7!$D$26:$I$26</c:f>
                <c:numCache>
                  <c:formatCode>General</c:formatCode>
                  <c:ptCount val="6"/>
                  <c:pt idx="0">
                    <c:v>0.16548858277641346</c:v>
                  </c:pt>
                  <c:pt idx="1">
                    <c:v>0.19744464984386739</c:v>
                  </c:pt>
                  <c:pt idx="2">
                    <c:v>0.65647991645953463</c:v>
                  </c:pt>
                  <c:pt idx="3">
                    <c:v>0.16492315767224283</c:v>
                  </c:pt>
                  <c:pt idx="4">
                    <c:v>0.63605020600341367</c:v>
                  </c:pt>
                  <c:pt idx="5">
                    <c:v>0.33750657958707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cat>
          <c:val>
            <c:numRef>
              <c:f>工作表7!$D$25:$I$25</c:f>
              <c:numCache>
                <c:formatCode>General</c:formatCode>
                <c:ptCount val="6"/>
                <c:pt idx="0">
                  <c:v>2.1428021997308537</c:v>
                </c:pt>
                <c:pt idx="1">
                  <c:v>4.2718408396235343</c:v>
                </c:pt>
                <c:pt idx="2">
                  <c:v>5.6786611053289304</c:v>
                </c:pt>
                <c:pt idx="3">
                  <c:v>1.283712233306846</c:v>
                </c:pt>
                <c:pt idx="4">
                  <c:v>1.8241505260436002</c:v>
                </c:pt>
                <c:pt idx="5">
                  <c:v>1.9720813259906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7-FB47-B56A-DA8980378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9096464"/>
        <c:axId val="102506308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0:$I$20</c:f>
              <c:numCache>
                <c:formatCode>General</c:formatCode>
                <c:ptCount val="6"/>
                <c:pt idx="0">
                  <c:v>2.3222423926472264</c:v>
                </c:pt>
                <c:pt idx="1">
                  <c:v>4.430255414877192</c:v>
                </c:pt>
                <c:pt idx="2">
                  <c:v>5.2726583820243214</c:v>
                </c:pt>
                <c:pt idx="3">
                  <c:v>1.141797185588479</c:v>
                </c:pt>
                <c:pt idx="4">
                  <c:v>2.4657654341327673</c:v>
                </c:pt>
                <c:pt idx="5">
                  <c:v>1.7404923390805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47-FB47-B56A-DA898037892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1:$I$21</c:f>
              <c:numCache>
                <c:formatCode>General</c:formatCode>
                <c:ptCount val="6"/>
                <c:pt idx="0">
                  <c:v>1.9961840900916514</c:v>
                </c:pt>
                <c:pt idx="1">
                  <c:v>4.3346300537577349</c:v>
                </c:pt>
                <c:pt idx="2">
                  <c:v>6.4360425010883882</c:v>
                </c:pt>
                <c:pt idx="3">
                  <c:v>1.4646458334731223</c:v>
                </c:pt>
                <c:pt idx="4">
                  <c:v>1.1938150492849453</c:v>
                </c:pt>
                <c:pt idx="5">
                  <c:v>1.8164249083751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47-FB47-B56A-DA8980378925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$D$22:$I$22</c:f>
              <c:numCache>
                <c:formatCode>General</c:formatCode>
                <c:ptCount val="6"/>
                <c:pt idx="0">
                  <c:v>2.1099801164536833</c:v>
                </c:pt>
                <c:pt idx="1">
                  <c:v>4.050637050235677</c:v>
                </c:pt>
                <c:pt idx="2">
                  <c:v>5.3272824328740818</c:v>
                </c:pt>
                <c:pt idx="3">
                  <c:v>1.2446936808589368</c:v>
                </c:pt>
                <c:pt idx="4">
                  <c:v>1.8128710947130877</c:v>
                </c:pt>
                <c:pt idx="5">
                  <c:v>2.35932673051626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47-FB47-B56A-DA8980378925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multiLvlStrRef>
              <c:f>工作表7!$D$23:$I$24</c:f>
              <c:multiLvlStrCache>
                <c:ptCount val="6"/>
                <c:lvl>
                  <c:pt idx="0">
                    <c:v>Day4</c:v>
                  </c:pt>
                  <c:pt idx="1">
                    <c:v>Day6</c:v>
                  </c:pt>
                  <c:pt idx="2">
                    <c:v>Day7</c:v>
                  </c:pt>
                  <c:pt idx="3">
                    <c:v>Day4</c:v>
                  </c:pt>
                  <c:pt idx="4">
                    <c:v>Day6</c:v>
                  </c:pt>
                  <c:pt idx="5">
                    <c:v>Day7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GFP</c:v>
                  </c:pt>
                  <c:pt idx="3">
                    <c:v>Ad-cre</c:v>
                  </c:pt>
                  <c:pt idx="4">
                    <c:v>Ad-cre</c:v>
                  </c:pt>
                  <c:pt idx="5">
                    <c:v>Ad-cre</c:v>
                  </c:pt>
                </c:lvl>
              </c:multiLvlStrCache>
            </c:multiLvlStrRef>
          </c:xVal>
          <c:yVal>
            <c:numRef>
              <c:f>工作表7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47-FB47-B56A-DA8980378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015072"/>
        <c:axId val="1060012864"/>
      </c:scatterChart>
      <c:catAx>
        <c:axId val="104909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5063088"/>
        <c:crosses val="autoZero"/>
        <c:auto val="1"/>
        <c:lblAlgn val="ctr"/>
        <c:lblOffset val="100"/>
        <c:noMultiLvlLbl val="0"/>
      </c:catAx>
      <c:valAx>
        <c:axId val="1025063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ALP</a:t>
                </a:r>
                <a:r>
                  <a:rPr lang="en-US" altLang="zh-TW" sz="1400" b="1" baseline="0"/>
                  <a:t> activity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49096464"/>
        <c:crosses val="autoZero"/>
        <c:crossBetween val="between"/>
      </c:valAx>
      <c:valAx>
        <c:axId val="1060012864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60015072"/>
        <c:crosses val="max"/>
        <c:crossBetween val="midCat"/>
      </c:valAx>
      <c:valAx>
        <c:axId val="1060015072"/>
        <c:scaling>
          <c:orientation val="minMax"/>
        </c:scaling>
        <c:delete val="1"/>
        <c:axPos val="t"/>
        <c:majorTickMark val="out"/>
        <c:minorTickMark val="none"/>
        <c:tickLblPos val="nextTo"/>
        <c:crossAx val="1060012864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 b="1"/>
              <a:t>RhoA</a:t>
            </a:r>
            <a:r>
              <a:rPr lang="en-US" altLang="zh-TW" sz="2000" b="1" baseline="0"/>
              <a:t> activity</a:t>
            </a:r>
            <a:endParaRPr lang="zh-TW" altLang="en-US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8!$B$27:$E$27</c:f>
                <c:numCache>
                  <c:formatCode>General</c:formatCode>
                  <c:ptCount val="4"/>
                  <c:pt idx="0">
                    <c:v>4.1252533307271912</c:v>
                  </c:pt>
                  <c:pt idx="1">
                    <c:v>2.1261670204825922</c:v>
                  </c:pt>
                  <c:pt idx="2">
                    <c:v>2.9275620895319552</c:v>
                  </c:pt>
                  <c:pt idx="3">
                    <c:v>5.2849289793558203</c:v>
                  </c:pt>
                </c:numCache>
              </c:numRef>
            </c:plus>
            <c:minus>
              <c:numRef>
                <c:f>工作表8!$B$27:$E$27</c:f>
                <c:numCache>
                  <c:formatCode>General</c:formatCode>
                  <c:ptCount val="4"/>
                  <c:pt idx="0">
                    <c:v>4.1252533307271912</c:v>
                  </c:pt>
                  <c:pt idx="1">
                    <c:v>2.1261670204825922</c:v>
                  </c:pt>
                  <c:pt idx="2">
                    <c:v>2.9275620895319552</c:v>
                  </c:pt>
                  <c:pt idx="3">
                    <c:v>5.28492897935582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cat>
          <c:val>
            <c:numRef>
              <c:f>工作表8!$B$30:$E$30</c:f>
              <c:numCache>
                <c:formatCode>General</c:formatCode>
                <c:ptCount val="4"/>
                <c:pt idx="0">
                  <c:v>33.220185514616936</c:v>
                </c:pt>
                <c:pt idx="1">
                  <c:v>54.893114833167679</c:v>
                </c:pt>
                <c:pt idx="2">
                  <c:v>38.129980623191564</c:v>
                </c:pt>
                <c:pt idx="3">
                  <c:v>70.676316965791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2E-2E40-A98F-B405690D2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8214288"/>
        <c:axId val="1053011472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8!$B$24:$E$24</c:f>
              <c:numCache>
                <c:formatCode>General</c:formatCode>
                <c:ptCount val="4"/>
                <c:pt idx="0">
                  <c:v>30.30319091034735</c:v>
                </c:pt>
                <c:pt idx="1">
                  <c:v>56.396541951286117</c:v>
                </c:pt>
                <c:pt idx="2">
                  <c:v>40.200079629044268</c:v>
                </c:pt>
                <c:pt idx="3">
                  <c:v>66.939307846399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2E-2E40-A98F-B405690D21B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multiLvlStrRef>
              <c:f>工作表8!$B$28:$E$29</c:f>
              <c:multiLvlStrCache>
                <c:ptCount val="4"/>
                <c:lvl>
                  <c:pt idx="0">
                    <c:v>Control</c:v>
                  </c:pt>
                  <c:pt idx="1">
                    <c:v>Shh</c:v>
                  </c:pt>
                  <c:pt idx="2">
                    <c:v>Control</c:v>
                  </c:pt>
                  <c:pt idx="3">
                    <c:v>Shh</c:v>
                  </c:pt>
                </c:lvl>
                <c:lvl>
                  <c:pt idx="0">
                    <c:v>Ad-GFP</c:v>
                  </c:pt>
                  <c:pt idx="1">
                    <c:v>Ad-GFP</c:v>
                  </c:pt>
                  <c:pt idx="2">
                    <c:v>Ad-cre</c:v>
                  </c:pt>
                  <c:pt idx="3">
                    <c:v>Ad-cre</c:v>
                  </c:pt>
                </c:lvl>
              </c:multiLvlStrCache>
            </c:multiLvlStrRef>
          </c:xVal>
          <c:yVal>
            <c:numRef>
              <c:f>工作表8!$B$25:$E$25</c:f>
              <c:numCache>
                <c:formatCode>General</c:formatCode>
                <c:ptCount val="4"/>
                <c:pt idx="0">
                  <c:v>36.137180118886526</c:v>
                </c:pt>
                <c:pt idx="1">
                  <c:v>53.389687715049241</c:v>
                </c:pt>
                <c:pt idx="2">
                  <c:v>36.05988161733886</c:v>
                </c:pt>
                <c:pt idx="3">
                  <c:v>74.413326085182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2E-2E40-A98F-B405690D21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189792"/>
        <c:axId val="1054589136"/>
      </c:scatterChart>
      <c:catAx>
        <c:axId val="102821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53011472"/>
        <c:crosses val="autoZero"/>
        <c:auto val="1"/>
        <c:lblAlgn val="ctr"/>
        <c:lblOffset val="100"/>
        <c:noMultiLvlLbl val="0"/>
      </c:catAx>
      <c:valAx>
        <c:axId val="105301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/>
                  <a:t>Activated</a:t>
                </a:r>
                <a:r>
                  <a:rPr lang="en-US" altLang="zh-TW" sz="1400" b="1" baseline="0"/>
                  <a:t> RhoA protein (ng/</a:t>
                </a:r>
                <a:r>
                  <a:rPr lang="en-US" altLang="zh-TW" sz="1400" b="1" baseline="0">
                    <a:latin typeface="Symbol" pitchFamily="2" charset="2"/>
                  </a:rPr>
                  <a:t>m</a:t>
                </a:r>
                <a:r>
                  <a:rPr lang="en-US" altLang="zh-TW" sz="1400" b="1" baseline="0"/>
                  <a:t>g total RhoA)</a:t>
                </a:r>
                <a:endParaRPr lang="zh-TW" alt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028214288"/>
        <c:crosses val="autoZero"/>
        <c:crossBetween val="between"/>
      </c:valAx>
      <c:valAx>
        <c:axId val="1054589136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3189792"/>
        <c:crosses val="max"/>
        <c:crossBetween val="midCat"/>
      </c:valAx>
      <c:valAx>
        <c:axId val="1053189792"/>
        <c:scaling>
          <c:orientation val="minMax"/>
        </c:scaling>
        <c:delete val="1"/>
        <c:axPos val="t"/>
        <c:majorTickMark val="out"/>
        <c:minorTickMark val="none"/>
        <c:tickLblPos val="nextTo"/>
        <c:crossAx val="1054589136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4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0400</xdr:colOff>
      <xdr:row>0</xdr:row>
      <xdr:rowOff>69850</xdr:rowOff>
    </xdr:from>
    <xdr:to>
      <xdr:col>12</xdr:col>
      <xdr:colOff>279400</xdr:colOff>
      <xdr:row>14</xdr:row>
      <xdr:rowOff>1460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5574E39-6C4F-BF4A-A690-EC6EFBD2F0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7950</xdr:colOff>
      <xdr:row>17</xdr:row>
      <xdr:rowOff>146050</xdr:rowOff>
    </xdr:from>
    <xdr:to>
      <xdr:col>11</xdr:col>
      <xdr:colOff>101600</xdr:colOff>
      <xdr:row>35</xdr:row>
      <xdr:rowOff>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241AD556-3240-004F-9E5E-F322C20335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5100</xdr:colOff>
      <xdr:row>17</xdr:row>
      <xdr:rowOff>152400</xdr:rowOff>
    </xdr:from>
    <xdr:to>
      <xdr:col>15</xdr:col>
      <xdr:colOff>330200</xdr:colOff>
      <xdr:row>35</xdr:row>
      <xdr:rowOff>127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F9C8121E-E209-F34A-9BED-16D40CC63C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14300</xdr:colOff>
      <xdr:row>35</xdr:row>
      <xdr:rowOff>114300</xdr:rowOff>
    </xdr:from>
    <xdr:to>
      <xdr:col>11</xdr:col>
      <xdr:colOff>88900</xdr:colOff>
      <xdr:row>52</xdr:row>
      <xdr:rowOff>76200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D9F52726-3FD7-EF45-90E5-44F12981B4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76200</xdr:colOff>
      <xdr:row>54</xdr:row>
      <xdr:rowOff>0</xdr:rowOff>
    </xdr:from>
    <xdr:to>
      <xdr:col>11</xdr:col>
      <xdr:colOff>88900</xdr:colOff>
      <xdr:row>70</xdr:row>
      <xdr:rowOff>11430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8236B588-FC4A-2D41-BFCC-D9661BF26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81000</xdr:colOff>
      <xdr:row>53</xdr:row>
      <xdr:rowOff>101600</xdr:rowOff>
    </xdr:from>
    <xdr:to>
      <xdr:col>15</xdr:col>
      <xdr:colOff>228600</xdr:colOff>
      <xdr:row>70</xdr:row>
      <xdr:rowOff>152400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1517BE78-18FE-1541-BE86-3EE96CCC7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72</xdr:row>
      <xdr:rowOff>0</xdr:rowOff>
    </xdr:from>
    <xdr:to>
      <xdr:col>11</xdr:col>
      <xdr:colOff>63500</xdr:colOff>
      <xdr:row>87</xdr:row>
      <xdr:rowOff>177800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34B2D384-C89C-0945-8263-5CE555A186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35</xdr:row>
      <xdr:rowOff>88900</xdr:rowOff>
    </xdr:from>
    <xdr:to>
      <xdr:col>17</xdr:col>
      <xdr:colOff>241300</xdr:colOff>
      <xdr:row>52</xdr:row>
      <xdr:rowOff>101600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95DD2A43-902E-F34B-8A4A-CE01EDE20E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393700</xdr:colOff>
      <xdr:row>71</xdr:row>
      <xdr:rowOff>127000</xdr:rowOff>
    </xdr:from>
    <xdr:to>
      <xdr:col>15</xdr:col>
      <xdr:colOff>685800</xdr:colOff>
      <xdr:row>88</xdr:row>
      <xdr:rowOff>38100</xdr:rowOff>
    </xdr:to>
    <xdr:graphicFrame macro="">
      <xdr:nvGraphicFramePr>
        <xdr:cNvPr id="12" name="圖表 11">
          <a:extLst>
            <a:ext uri="{FF2B5EF4-FFF2-40B4-BE49-F238E27FC236}">
              <a16:creationId xmlns:a16="http://schemas.microsoft.com/office/drawing/2014/main" id="{E6AD1C44-B8B2-9F4F-AA2D-6653576D5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7</xdr:row>
      <xdr:rowOff>95250</xdr:rowOff>
    </xdr:from>
    <xdr:to>
      <xdr:col>13</xdr:col>
      <xdr:colOff>730250</xdr:colOff>
      <xdr:row>21</xdr:row>
      <xdr:rowOff>1714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48F98963-B718-ED46-A505-238BACEA7D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6</xdr:colOff>
      <xdr:row>38</xdr:row>
      <xdr:rowOff>9525</xdr:rowOff>
    </xdr:from>
    <xdr:to>
      <xdr:col>12</xdr:col>
      <xdr:colOff>314326</xdr:colOff>
      <xdr:row>44</xdr:row>
      <xdr:rowOff>1905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08125400-74FD-144C-9D1A-81A3589FB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57175</xdr:colOff>
      <xdr:row>74</xdr:row>
      <xdr:rowOff>161925</xdr:rowOff>
    </xdr:from>
    <xdr:to>
      <xdr:col>8</xdr:col>
      <xdr:colOff>581025</xdr:colOff>
      <xdr:row>86</xdr:row>
      <xdr:rowOff>142875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BC754AAA-AB1C-1743-82D4-2E344A65D2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6675</xdr:colOff>
      <xdr:row>61</xdr:row>
      <xdr:rowOff>85725</xdr:rowOff>
    </xdr:from>
    <xdr:to>
      <xdr:col>13</xdr:col>
      <xdr:colOff>419100</xdr:colOff>
      <xdr:row>73</xdr:row>
      <xdr:rowOff>6667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A8026A39-3AE7-AB4A-BE73-38F7844C28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3050</xdr:colOff>
      <xdr:row>2</xdr:row>
      <xdr:rowOff>82550</xdr:rowOff>
    </xdr:from>
    <xdr:to>
      <xdr:col>14</xdr:col>
      <xdr:colOff>717550</xdr:colOff>
      <xdr:row>16</xdr:row>
      <xdr:rowOff>1587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459AED4-82C2-6D40-A76C-704C7815D5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57224</xdr:colOff>
      <xdr:row>64</xdr:row>
      <xdr:rowOff>114299</xdr:rowOff>
    </xdr:from>
    <xdr:to>
      <xdr:col>6</xdr:col>
      <xdr:colOff>466724</xdr:colOff>
      <xdr:row>73</xdr:row>
      <xdr:rowOff>33336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E7B68577-382E-5540-A343-271609A6A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1449</xdr:colOff>
      <xdr:row>110</xdr:row>
      <xdr:rowOff>171449</xdr:rowOff>
    </xdr:from>
    <xdr:to>
      <xdr:col>8</xdr:col>
      <xdr:colOff>133349</xdr:colOff>
      <xdr:row>131</xdr:row>
      <xdr:rowOff>15240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99CDF115-CB17-604B-A6A5-5D4B81A624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23873</xdr:colOff>
      <xdr:row>85</xdr:row>
      <xdr:rowOff>85724</xdr:rowOff>
    </xdr:from>
    <xdr:to>
      <xdr:col>12</xdr:col>
      <xdr:colOff>400050</xdr:colOff>
      <xdr:row>101</xdr:row>
      <xdr:rowOff>85725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85065302-9165-2045-BEAD-AAC60FEE1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6201</xdr:colOff>
      <xdr:row>103</xdr:row>
      <xdr:rowOff>171450</xdr:rowOff>
    </xdr:from>
    <xdr:to>
      <xdr:col>16</xdr:col>
      <xdr:colOff>381001</xdr:colOff>
      <xdr:row>124</xdr:row>
      <xdr:rowOff>152401</xdr:rowOff>
    </xdr:to>
    <xdr:graphicFrame macro="">
      <xdr:nvGraphicFramePr>
        <xdr:cNvPr id="6" name="Chart 4">
          <a:extLst>
            <a:ext uri="{FF2B5EF4-FFF2-40B4-BE49-F238E27FC236}">
              <a16:creationId xmlns:a16="http://schemas.microsoft.com/office/drawing/2014/main" id="{8F2DCAF2-3D9E-A346-9866-55B60E7C48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650</xdr:colOff>
      <xdr:row>12</xdr:row>
      <xdr:rowOff>95250</xdr:rowOff>
    </xdr:from>
    <xdr:to>
      <xdr:col>10</xdr:col>
      <xdr:colOff>819150</xdr:colOff>
      <xdr:row>26</xdr:row>
      <xdr:rowOff>1714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0AB684B-B538-0C4E-A45C-AB1334B010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0987</xdr:colOff>
      <xdr:row>72</xdr:row>
      <xdr:rowOff>9525</xdr:rowOff>
    </xdr:from>
    <xdr:to>
      <xdr:col>16</xdr:col>
      <xdr:colOff>585787</xdr:colOff>
      <xdr:row>86</xdr:row>
      <xdr:rowOff>85725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718D02D8-55F7-4047-A44B-835BD7464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87</xdr:row>
      <xdr:rowOff>19050</xdr:rowOff>
    </xdr:from>
    <xdr:to>
      <xdr:col>16</xdr:col>
      <xdr:colOff>304800</xdr:colOff>
      <xdr:row>102</xdr:row>
      <xdr:rowOff>7620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1EEC19C7-F70C-0F4F-9E76-67D0919698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87</xdr:row>
      <xdr:rowOff>0</xdr:rowOff>
    </xdr:from>
    <xdr:to>
      <xdr:col>6</xdr:col>
      <xdr:colOff>428625</xdr:colOff>
      <xdr:row>101</xdr:row>
      <xdr:rowOff>76200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79B4EA17-D772-AC4C-A149-A74BF20563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3</xdr:row>
      <xdr:rowOff>0</xdr:rowOff>
    </xdr:from>
    <xdr:to>
      <xdr:col>6</xdr:col>
      <xdr:colOff>428625</xdr:colOff>
      <xdr:row>117</xdr:row>
      <xdr:rowOff>76200</xdr:rowOff>
    </xdr:to>
    <xdr:graphicFrame macro="">
      <xdr:nvGraphicFramePr>
        <xdr:cNvPr id="6" name="Chart 4">
          <a:extLst>
            <a:ext uri="{FF2B5EF4-FFF2-40B4-BE49-F238E27FC236}">
              <a16:creationId xmlns:a16="http://schemas.microsoft.com/office/drawing/2014/main" id="{AF1CCC2A-3045-3A40-AB6A-731EFCA017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650</xdr:colOff>
      <xdr:row>11</xdr:row>
      <xdr:rowOff>95250</xdr:rowOff>
    </xdr:from>
    <xdr:to>
      <xdr:col>10</xdr:col>
      <xdr:colOff>819150</xdr:colOff>
      <xdr:row>34</xdr:row>
      <xdr:rowOff>1524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7763DE1-F795-834C-908E-1801955B09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7950</xdr:colOff>
      <xdr:row>5</xdr:row>
      <xdr:rowOff>146050</xdr:rowOff>
    </xdr:from>
    <xdr:to>
      <xdr:col>12</xdr:col>
      <xdr:colOff>552450</xdr:colOff>
      <xdr:row>20</xdr:row>
      <xdr:rowOff>317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AB7CD66C-71E4-C34C-A633-C98D89B0BD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650</xdr:colOff>
      <xdr:row>11</xdr:row>
      <xdr:rowOff>95250</xdr:rowOff>
    </xdr:from>
    <xdr:to>
      <xdr:col>10</xdr:col>
      <xdr:colOff>819150</xdr:colOff>
      <xdr:row>25</xdr:row>
      <xdr:rowOff>1714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7F06ABC-1280-AD4F-A25C-23637A128A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3</xdr:row>
      <xdr:rowOff>82550</xdr:rowOff>
    </xdr:from>
    <xdr:to>
      <xdr:col>12</xdr:col>
      <xdr:colOff>368300</xdr:colOff>
      <xdr:row>26</xdr:row>
      <xdr:rowOff>1778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BE9FC65-487E-EA46-B545-E59F29D73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Xue%20Yuan%20raw%20data/Note%205/20120918AL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Xue%20Yuan%20raw%20data/Note%2012/20130923%20ALP%20with%20cytoD%20onl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/Xue/Dropbox/2.Documents/Original/20131220%20Hh%20stimulated%20RhoA%20activ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eagate%20Backup%20Plus%20Drive/Xue%20Yuan%20raw%20data/Note%2011/20131220%20%20RhoA%20activation---Hh%20stim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3">
          <cell r="B33">
            <v>1.1000000000000003E-2</v>
          </cell>
          <cell r="C33">
            <v>2.8000000000000004E-2</v>
          </cell>
          <cell r="D33">
            <v>5.5E-2</v>
          </cell>
          <cell r="E33">
            <v>7.9000000000000015E-2</v>
          </cell>
          <cell r="F33">
            <v>0.11399999999999999</v>
          </cell>
          <cell r="G33">
            <v>0.16999999999999998</v>
          </cell>
          <cell r="H33">
            <v>0.23300000000000001</v>
          </cell>
        </row>
        <row r="34">
          <cell r="B34">
            <v>10</v>
          </cell>
          <cell r="C34">
            <v>25</v>
          </cell>
          <cell r="D34">
            <v>50</v>
          </cell>
          <cell r="E34">
            <v>75</v>
          </cell>
          <cell r="F34">
            <v>100</v>
          </cell>
          <cell r="G34">
            <v>150</v>
          </cell>
          <cell r="H34">
            <v>200</v>
          </cell>
        </row>
        <row r="57">
          <cell r="B57" t="str">
            <v>-/-</v>
          </cell>
          <cell r="C57" t="str">
            <v>d/d</v>
          </cell>
        </row>
        <row r="64">
          <cell r="A64" t="str">
            <v>IFT80 day 5</v>
          </cell>
          <cell r="B64">
            <v>6.7526834096254698</v>
          </cell>
          <cell r="C64">
            <v>0.90737643136045742</v>
          </cell>
        </row>
        <row r="65">
          <cell r="B65">
            <v>1.4701790167213507</v>
          </cell>
          <cell r="C65">
            <v>0.32042652434860169</v>
          </cell>
        </row>
        <row r="66">
          <cell r="A66" t="str">
            <v>IFT80 day 7</v>
          </cell>
          <cell r="B66">
            <v>20.935039083341916</v>
          </cell>
          <cell r="C66">
            <v>1.3835808041705289</v>
          </cell>
        </row>
        <row r="67">
          <cell r="B67">
            <v>1.5535198420876155</v>
          </cell>
          <cell r="C67">
            <v>0.27139937516911566</v>
          </cell>
        </row>
        <row r="75">
          <cell r="A75" t="str">
            <v>IFT20 day 4</v>
          </cell>
          <cell r="B75">
            <v>2.1428021997308537</v>
          </cell>
          <cell r="C75">
            <v>1.283712233306846</v>
          </cell>
        </row>
        <row r="76">
          <cell r="B76">
            <v>0.16548858277641346</v>
          </cell>
          <cell r="C76">
            <v>0.16492315767224283</v>
          </cell>
        </row>
        <row r="77">
          <cell r="A77" t="str">
            <v>IFT20 day 6</v>
          </cell>
          <cell r="B77">
            <v>4.2718408396235343</v>
          </cell>
          <cell r="C77">
            <v>1.8241505260436002</v>
          </cell>
        </row>
        <row r="78">
          <cell r="B78">
            <v>0.19744464984386739</v>
          </cell>
          <cell r="C78">
            <v>0.63605020600341367</v>
          </cell>
        </row>
        <row r="79">
          <cell r="A79" t="str">
            <v>IFT20 day 7</v>
          </cell>
          <cell r="B79">
            <v>5.6786611053289304</v>
          </cell>
          <cell r="C79">
            <v>1.9720813259906602</v>
          </cell>
        </row>
        <row r="80">
          <cell r="B80">
            <v>0.65647991645953463</v>
          </cell>
          <cell r="C80">
            <v>0.33750657958707708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4">
          <cell r="B44" t="str">
            <v>No treat</v>
          </cell>
          <cell r="D44" t="str">
            <v>CytoD</v>
          </cell>
        </row>
        <row r="45">
          <cell r="A45" t="str">
            <v>IFT80d/d</v>
          </cell>
          <cell r="B45">
            <v>1.7030793489443452</v>
          </cell>
          <cell r="C45">
            <v>2.8958330834366247E-2</v>
          </cell>
          <cell r="D45">
            <v>3.0225261362936298</v>
          </cell>
          <cell r="E45">
            <v>0.24984791186552127</v>
          </cell>
        </row>
        <row r="46">
          <cell r="A46" t="str">
            <v>IFT80flox/flox</v>
          </cell>
          <cell r="B46">
            <v>2.8667709759276216</v>
          </cell>
          <cell r="C46">
            <v>0.21187189414157537</v>
          </cell>
          <cell r="D46">
            <v>3.6440508572989798</v>
          </cell>
          <cell r="E46">
            <v>0.16320889086978116</v>
          </cell>
        </row>
        <row r="47">
          <cell r="A47" t="str">
            <v>IFT20d/d</v>
          </cell>
          <cell r="B47">
            <v>1.2633973824054987</v>
          </cell>
          <cell r="C47">
            <v>8.9179052979660153E-2</v>
          </cell>
          <cell r="D47">
            <v>1.7027481304806706</v>
          </cell>
          <cell r="E47">
            <v>5.7471952132648801E-2</v>
          </cell>
        </row>
        <row r="48">
          <cell r="A48" t="str">
            <v>IFT20flox/flox</v>
          </cell>
          <cell r="B48">
            <v>1.9442985745059174</v>
          </cell>
          <cell r="C48">
            <v>3.6412280189453673E-2</v>
          </cell>
          <cell r="D48">
            <v>2.1935120983957868</v>
          </cell>
          <cell r="E48">
            <v>9.0212749327185968E-2</v>
          </cell>
        </row>
        <row r="51">
          <cell r="B51">
            <v>0.96059860056405444</v>
          </cell>
          <cell r="C51">
            <v>7.4780648245128784E-2</v>
          </cell>
          <cell r="D51">
            <v>1.4756401694876167</v>
          </cell>
          <cell r="E51">
            <v>0.17333128698881439</v>
          </cell>
        </row>
        <row r="52">
          <cell r="B52">
            <v>0.61448904343510313</v>
          </cell>
          <cell r="C52">
            <v>8.4275300174391624E-2</v>
          </cell>
          <cell r="D52">
            <v>1.0986806225145933</v>
          </cell>
          <cell r="E52">
            <v>0.11359326673707315</v>
          </cell>
        </row>
        <row r="53">
          <cell r="A53" t="str">
            <v>IFT20flox/flox</v>
          </cell>
          <cell r="B53">
            <v>0.98619096826960062</v>
          </cell>
          <cell r="C53">
            <v>7.3644673456813955E-2</v>
          </cell>
          <cell r="D53">
            <v>1.0849460755093403</v>
          </cell>
          <cell r="E53">
            <v>3.5905316026275023E-2</v>
          </cell>
        </row>
        <row r="54">
          <cell r="A54" t="str">
            <v>IFT20d/d</v>
          </cell>
          <cell r="B54">
            <v>0.48326342442398873</v>
          </cell>
          <cell r="C54">
            <v>3.0178310197767719E-2</v>
          </cell>
          <cell r="D54">
            <v>0.72913433552712748</v>
          </cell>
          <cell r="E54">
            <v>7.5257184522014658E-2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2">
          <cell r="A12">
            <v>30</v>
          </cell>
          <cell r="B12">
            <v>10</v>
          </cell>
          <cell r="C12">
            <v>3.3</v>
          </cell>
          <cell r="D12">
            <v>1.1000000000000001</v>
          </cell>
        </row>
        <row r="13">
          <cell r="A13">
            <v>2.7230000000000003</v>
          </cell>
          <cell r="B13">
            <v>1.2010000000000001</v>
          </cell>
          <cell r="C13">
            <v>0.628</v>
          </cell>
          <cell r="D13">
            <v>0.29400000000000004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4">
          <cell r="I24" t="str">
            <v>20wt</v>
          </cell>
          <cell r="J24">
            <v>33.220185514616936</v>
          </cell>
          <cell r="K24">
            <v>54.893114833167679</v>
          </cell>
        </row>
        <row r="25">
          <cell r="I25" t="str">
            <v>20mt</v>
          </cell>
          <cell r="J25">
            <v>38.129980623191564</v>
          </cell>
          <cell r="K25">
            <v>70.676316965791074</v>
          </cell>
        </row>
        <row r="42">
          <cell r="B42" t="str">
            <v>-Hh</v>
          </cell>
          <cell r="C42" t="str">
            <v>+Hh</v>
          </cell>
        </row>
        <row r="43">
          <cell r="A43" t="str">
            <v>80 flox/flox</v>
          </cell>
          <cell r="B43">
            <v>58.876245513949236</v>
          </cell>
          <cell r="C43">
            <v>99.537271936119481</v>
          </cell>
        </row>
        <row r="44">
          <cell r="A44" t="str">
            <v>80 d/d</v>
          </cell>
          <cell r="B44">
            <v>62.898459821426073</v>
          </cell>
          <cell r="C44">
            <v>129.01162448750088</v>
          </cell>
        </row>
        <row r="45">
          <cell r="B45">
            <v>3.221445477683325</v>
          </cell>
          <cell r="C45">
            <v>2.6440976389204005</v>
          </cell>
        </row>
        <row r="46">
          <cell r="B46">
            <v>6.3477563845330369</v>
          </cell>
          <cell r="C46">
            <v>5.030537653026170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9BE63-3FA6-E246-9829-DFF26E6DD096}">
  <dimension ref="C4:F26"/>
  <sheetViews>
    <sheetView topLeftCell="C1" workbookViewId="0">
      <selection activeCell="P74" sqref="P74"/>
    </sheetView>
  </sheetViews>
  <sheetFormatPr baseColWidth="10" defaultRowHeight="15"/>
  <sheetData>
    <row r="4" spans="3:6">
      <c r="C4" s="1" t="s">
        <v>0</v>
      </c>
      <c r="D4" s="1"/>
      <c r="E4" s="1"/>
      <c r="F4" s="1"/>
    </row>
    <row r="5" spans="3:6">
      <c r="C5" s="1"/>
      <c r="D5" s="1"/>
      <c r="E5" s="1"/>
      <c r="F5" s="1"/>
    </row>
    <row r="6" spans="3:6">
      <c r="C6" s="1" t="s">
        <v>1</v>
      </c>
      <c r="D6" s="1"/>
      <c r="E6" s="1" t="s">
        <v>2</v>
      </c>
      <c r="F6" s="1"/>
    </row>
    <row r="7" spans="3:6">
      <c r="C7" s="1" t="s">
        <v>3</v>
      </c>
      <c r="D7" s="1" t="s">
        <v>4</v>
      </c>
      <c r="E7" s="1" t="s">
        <v>3</v>
      </c>
      <c r="F7" s="1" t="s">
        <v>4</v>
      </c>
    </row>
    <row r="8" spans="3:6">
      <c r="C8" s="1">
        <v>1</v>
      </c>
      <c r="D8" s="1">
        <v>0.18</v>
      </c>
      <c r="E8" s="1">
        <v>13.2</v>
      </c>
      <c r="F8" s="1">
        <v>0.21</v>
      </c>
    </row>
    <row r="9" spans="3:6">
      <c r="C9" s="1">
        <v>1.1000000000000001</v>
      </c>
      <c r="D9" s="1">
        <v>0.22</v>
      </c>
      <c r="E9" s="1">
        <v>9.6999999999999993</v>
      </c>
      <c r="F9" s="1">
        <v>0.11</v>
      </c>
    </row>
    <row r="10" spans="3:6">
      <c r="C10" s="1">
        <v>0.8</v>
      </c>
      <c r="D10" s="1">
        <v>0.17</v>
      </c>
      <c r="E10" s="1">
        <v>8.1999999999999993</v>
      </c>
      <c r="F10" s="1">
        <v>0.31</v>
      </c>
    </row>
    <row r="11" spans="3:6">
      <c r="C11" s="1">
        <v>1.1000000000000001</v>
      </c>
      <c r="D11" s="1">
        <v>0.22</v>
      </c>
      <c r="E11" s="1">
        <v>10.1</v>
      </c>
      <c r="F11" s="1">
        <v>0.27</v>
      </c>
    </row>
    <row r="12" spans="3:6">
      <c r="C12" s="1">
        <f>STDEV(C8:C11)</f>
        <v>0.14142135623731009</v>
      </c>
      <c r="D12" s="1">
        <f t="shared" ref="D12:F12" si="0">STDEV(D8:D11)</f>
        <v>2.6299556396765792E-2</v>
      </c>
      <c r="E12" s="1">
        <f t="shared" si="0"/>
        <v>2.099206199177845</v>
      </c>
      <c r="F12" s="1">
        <f t="shared" si="0"/>
        <v>8.6986589004665923E-2</v>
      </c>
    </row>
    <row r="13" spans="3:6">
      <c r="C13" s="1">
        <f>AVERAGE(C8:C11)</f>
        <v>1</v>
      </c>
      <c r="D13" s="1">
        <f t="shared" ref="D13:F13" si="1">AVERAGE(D8:D11)</f>
        <v>0.19750000000000001</v>
      </c>
      <c r="E13" s="1">
        <f t="shared" si="1"/>
        <v>10.299999999999999</v>
      </c>
      <c r="F13" s="1">
        <f t="shared" si="1"/>
        <v>0.22500000000000001</v>
      </c>
    </row>
    <row r="17" spans="3:6">
      <c r="C17" t="s">
        <v>1</v>
      </c>
      <c r="D17" t="s">
        <v>2</v>
      </c>
    </row>
    <row r="18" spans="3:6">
      <c r="C18" t="s">
        <v>3</v>
      </c>
      <c r="D18" t="s">
        <v>3</v>
      </c>
      <c r="E18" t="s">
        <v>4</v>
      </c>
      <c r="F18" t="s">
        <v>4</v>
      </c>
    </row>
    <row r="19" spans="3:6">
      <c r="C19">
        <v>1</v>
      </c>
      <c r="D19">
        <v>13.2</v>
      </c>
      <c r="E19">
        <v>0.18</v>
      </c>
      <c r="F19">
        <v>0.21</v>
      </c>
    </row>
    <row r="20" spans="3:6">
      <c r="C20">
        <v>1.1000000000000001</v>
      </c>
      <c r="D20">
        <v>9.6999999999999993</v>
      </c>
      <c r="E20">
        <v>0.22</v>
      </c>
      <c r="F20">
        <v>0.11</v>
      </c>
    </row>
    <row r="21" spans="3:6">
      <c r="C21">
        <v>0.8</v>
      </c>
      <c r="D21">
        <v>8.1999999999999993</v>
      </c>
      <c r="E21">
        <v>0.17</v>
      </c>
      <c r="F21">
        <v>0.31</v>
      </c>
    </row>
    <row r="22" spans="3:6">
      <c r="C22">
        <v>1.1000000000000001</v>
      </c>
      <c r="D22">
        <v>10.1</v>
      </c>
      <c r="E22">
        <v>0.22</v>
      </c>
      <c r="F22">
        <v>0.27</v>
      </c>
    </row>
    <row r="23" spans="3:6">
      <c r="C23">
        <v>0.14142135623731009</v>
      </c>
      <c r="D23">
        <v>2.099206199177845</v>
      </c>
      <c r="E23">
        <v>2.6299556396765792E-2</v>
      </c>
      <c r="F23">
        <v>8.6986589004665923E-2</v>
      </c>
    </row>
    <row r="24" spans="3:6">
      <c r="C24" t="s">
        <v>1</v>
      </c>
      <c r="D24" t="s">
        <v>2</v>
      </c>
      <c r="E24" t="s">
        <v>1</v>
      </c>
      <c r="F24" t="s">
        <v>2</v>
      </c>
    </row>
    <row r="25" spans="3:6">
      <c r="C25" t="s">
        <v>3</v>
      </c>
      <c r="D25" t="s">
        <v>3</v>
      </c>
      <c r="E25" s="1" t="s">
        <v>4</v>
      </c>
      <c r="F25" s="1" t="s">
        <v>4</v>
      </c>
    </row>
    <row r="26" spans="3:6">
      <c r="C26">
        <v>1</v>
      </c>
      <c r="D26">
        <v>10.299999999999999</v>
      </c>
      <c r="E26">
        <v>0.19750000000000001</v>
      </c>
      <c r="F26">
        <v>0.2250000000000000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F875D-F92E-7047-A288-F1643F5D152E}">
  <dimension ref="A3:O89"/>
  <sheetViews>
    <sheetView topLeftCell="A37" workbookViewId="0">
      <selection activeCell="Q47" sqref="Q47"/>
    </sheetView>
  </sheetViews>
  <sheetFormatPr baseColWidth="10" defaultRowHeight="15"/>
  <sheetData>
    <row r="3" spans="2:6">
      <c r="D3" t="s">
        <v>24</v>
      </c>
      <c r="E3" t="s">
        <v>25</v>
      </c>
      <c r="F3" t="s">
        <v>26</v>
      </c>
    </row>
    <row r="4" spans="2:6">
      <c r="B4" s="5" t="s">
        <v>27</v>
      </c>
      <c r="C4" t="s">
        <v>28</v>
      </c>
      <c r="D4">
        <v>5.1631901840490793</v>
      </c>
      <c r="E4">
        <v>727.96517954298156</v>
      </c>
      <c r="F4">
        <v>56.396541951286117</v>
      </c>
    </row>
    <row r="5" spans="2:6">
      <c r="B5" s="3" t="s">
        <v>29</v>
      </c>
      <c r="C5" t="s">
        <v>30</v>
      </c>
      <c r="D5">
        <v>6.5496932515337427</v>
      </c>
      <c r="E5">
        <v>496.19151251360171</v>
      </c>
      <c r="F5">
        <v>30.30319091034735</v>
      </c>
    </row>
    <row r="6" spans="2:6">
      <c r="B6" s="4" t="s">
        <v>31</v>
      </c>
      <c r="C6" t="s">
        <v>32</v>
      </c>
      <c r="D6">
        <v>4.8441717791411039</v>
      </c>
      <c r="E6">
        <v>810.66376496191504</v>
      </c>
      <c r="F6">
        <v>66.939307846399274</v>
      </c>
    </row>
    <row r="7" spans="2:6">
      <c r="B7" s="6" t="s">
        <v>33</v>
      </c>
      <c r="C7" t="s">
        <v>34</v>
      </c>
      <c r="D7">
        <v>5.7276073619631909</v>
      </c>
      <c r="E7">
        <v>575.62568008705114</v>
      </c>
      <c r="F7">
        <v>40.200079629044268</v>
      </c>
    </row>
    <row r="8" spans="2:6">
      <c r="B8" t="s">
        <v>35</v>
      </c>
      <c r="C8" t="s">
        <v>36</v>
      </c>
      <c r="D8">
        <v>3.0036809815950916</v>
      </c>
      <c r="E8">
        <v>733.40587595212196</v>
      </c>
      <c r="F8">
        <v>97.667612565519534</v>
      </c>
    </row>
    <row r="9" spans="2:6">
      <c r="B9" t="s">
        <v>37</v>
      </c>
      <c r="C9" t="s">
        <v>38</v>
      </c>
      <c r="D9">
        <v>4.5987730061349685</v>
      </c>
      <c r="E9">
        <v>650.70729053318826</v>
      </c>
      <c r="F9">
        <v>56.59833957145662</v>
      </c>
    </row>
    <row r="10" spans="2:6">
      <c r="B10" t="s">
        <v>39</v>
      </c>
      <c r="C10" t="s">
        <v>40</v>
      </c>
      <c r="D10">
        <v>2.4147239263803684</v>
      </c>
      <c r="E10">
        <v>757.3449401523394</v>
      </c>
      <c r="F10">
        <v>125.45449720003181</v>
      </c>
    </row>
    <row r="11" spans="2:6">
      <c r="B11" t="s">
        <v>41</v>
      </c>
      <c r="C11" t="s">
        <v>42</v>
      </c>
      <c r="D11">
        <v>3.6662576687116566</v>
      </c>
      <c r="E11">
        <v>535.36452665941238</v>
      </c>
      <c r="F11">
        <v>58.409918236602557</v>
      </c>
    </row>
    <row r="12" spans="2:6">
      <c r="B12" s="5" t="s">
        <v>27</v>
      </c>
      <c r="C12" t="s">
        <v>43</v>
      </c>
      <c r="D12">
        <v>6.7828220858895696</v>
      </c>
      <c r="E12">
        <v>905.33188248095757</v>
      </c>
      <c r="F12">
        <v>53.389687715049241</v>
      </c>
    </row>
    <row r="13" spans="2:6">
      <c r="B13" s="3" t="s">
        <v>29</v>
      </c>
      <c r="C13" t="s">
        <v>44</v>
      </c>
      <c r="D13">
        <v>9.3104294478527621</v>
      </c>
      <c r="E13">
        <v>841.13166485310126</v>
      </c>
      <c r="F13">
        <v>36.137180118886526</v>
      </c>
    </row>
    <row r="14" spans="2:6">
      <c r="B14" s="4" t="s">
        <v>31</v>
      </c>
      <c r="C14" t="s">
        <v>45</v>
      </c>
      <c r="D14">
        <v>5.8257668711656443</v>
      </c>
      <c r="E14">
        <v>1083.7867247007616</v>
      </c>
      <c r="F14">
        <v>74.413326085182874</v>
      </c>
    </row>
    <row r="15" spans="2:6">
      <c r="B15" s="6" t="s">
        <v>46</v>
      </c>
      <c r="C15" t="s">
        <v>47</v>
      </c>
      <c r="D15">
        <v>10.537423312883439</v>
      </c>
      <c r="E15">
        <v>949.94559303590859</v>
      </c>
      <c r="F15">
        <v>36.05988161733886</v>
      </c>
    </row>
    <row r="16" spans="2:6">
      <c r="B16" t="s">
        <v>48</v>
      </c>
      <c r="C16" t="s">
        <v>49</v>
      </c>
      <c r="D16">
        <v>3.4208588957055213</v>
      </c>
      <c r="E16">
        <v>867.24700761697488</v>
      </c>
      <c r="F16">
        <v>101.40693130671944</v>
      </c>
    </row>
    <row r="17" spans="1:6">
      <c r="B17" t="s">
        <v>50</v>
      </c>
      <c r="C17" t="s">
        <v>51</v>
      </c>
      <c r="D17">
        <v>4.4269938650306742</v>
      </c>
      <c r="E17">
        <v>676.82263329706188</v>
      </c>
      <c r="F17">
        <v>61.154151456441852</v>
      </c>
    </row>
    <row r="18" spans="1:6">
      <c r="B18" t="s">
        <v>39</v>
      </c>
      <c r="C18" t="s">
        <v>52</v>
      </c>
      <c r="D18">
        <v>2.6233128834355832</v>
      </c>
      <c r="E18">
        <v>869.42328618063118</v>
      </c>
      <c r="F18">
        <v>132.56875177496994</v>
      </c>
    </row>
    <row r="19" spans="1:6">
      <c r="B19" t="s">
        <v>41</v>
      </c>
      <c r="C19" t="s">
        <v>53</v>
      </c>
      <c r="D19">
        <v>4.2306748466257673</v>
      </c>
      <c r="E19">
        <v>712.73122959738839</v>
      </c>
      <c r="F19">
        <v>67.387001406249581</v>
      </c>
    </row>
    <row r="22" spans="1:6">
      <c r="B22" t="s">
        <v>16</v>
      </c>
      <c r="C22" t="s">
        <v>16</v>
      </c>
      <c r="D22" t="s">
        <v>15</v>
      </c>
      <c r="E22" t="s">
        <v>15</v>
      </c>
    </row>
    <row r="23" spans="1:6">
      <c r="B23" t="s">
        <v>13</v>
      </c>
      <c r="C23" t="s">
        <v>55</v>
      </c>
      <c r="D23" t="s">
        <v>13</v>
      </c>
      <c r="E23" t="s">
        <v>55</v>
      </c>
    </row>
    <row r="24" spans="1:6">
      <c r="B24">
        <v>30.30319091034735</v>
      </c>
      <c r="C24">
        <v>56.396541951286117</v>
      </c>
      <c r="D24">
        <v>40.200079629044268</v>
      </c>
      <c r="E24">
        <v>66.939307846399274</v>
      </c>
    </row>
    <row r="25" spans="1:6">
      <c r="B25">
        <v>36.137180118886526</v>
      </c>
      <c r="C25">
        <v>53.389687715049241</v>
      </c>
      <c r="D25">
        <v>36.05988161733886</v>
      </c>
      <c r="E25">
        <v>74.413326085182874</v>
      </c>
    </row>
    <row r="26" spans="1:6">
      <c r="A26" t="s">
        <v>17</v>
      </c>
      <c r="B26">
        <f>AVERAGE(B24:B25)</f>
        <v>33.220185514616936</v>
      </c>
      <c r="C26">
        <f t="shared" ref="C26:E26" si="0">AVERAGE(C24:C25)</f>
        <v>54.893114833167679</v>
      </c>
      <c r="D26">
        <f t="shared" si="0"/>
        <v>38.129980623191564</v>
      </c>
      <c r="E26">
        <f t="shared" si="0"/>
        <v>70.676316965791074</v>
      </c>
    </row>
    <row r="27" spans="1:6">
      <c r="A27" t="s">
        <v>18</v>
      </c>
      <c r="B27">
        <f>STDEV(B24:B25)</f>
        <v>4.1252533307271912</v>
      </c>
      <c r="C27">
        <f t="shared" ref="C27:E27" si="1">STDEV(C24:C25)</f>
        <v>2.1261670204825922</v>
      </c>
      <c r="D27">
        <f t="shared" si="1"/>
        <v>2.9275620895319552</v>
      </c>
      <c r="E27">
        <f t="shared" si="1"/>
        <v>5.2849289793558203</v>
      </c>
    </row>
    <row r="28" spans="1:6">
      <c r="B28" t="s">
        <v>16</v>
      </c>
      <c r="C28" t="s">
        <v>16</v>
      </c>
      <c r="D28" t="s">
        <v>15</v>
      </c>
      <c r="E28" t="s">
        <v>15</v>
      </c>
    </row>
    <row r="29" spans="1:6">
      <c r="B29" t="s">
        <v>13</v>
      </c>
      <c r="C29" t="s">
        <v>55</v>
      </c>
      <c r="D29" t="s">
        <v>13</v>
      </c>
      <c r="E29" t="s">
        <v>55</v>
      </c>
    </row>
    <row r="30" spans="1:6">
      <c r="B30">
        <v>33.220185514616936</v>
      </c>
      <c r="C30">
        <v>54.893114833167679</v>
      </c>
      <c r="D30">
        <v>38.129980623191564</v>
      </c>
      <c r="E30">
        <v>70.676316965791074</v>
      </c>
    </row>
    <row r="35" spans="1:15">
      <c r="A35" s="14" t="s">
        <v>88</v>
      </c>
      <c r="B35" s="14"/>
      <c r="C35" s="14"/>
      <c r="D35" s="14"/>
      <c r="E35" s="14"/>
      <c r="F35" s="29" t="s">
        <v>89</v>
      </c>
      <c r="G35" s="29"/>
      <c r="H35" s="14"/>
      <c r="I35" s="14"/>
      <c r="J35" s="14"/>
      <c r="K35" s="14"/>
      <c r="L35" s="14"/>
      <c r="M35" s="14"/>
      <c r="N35" s="14"/>
      <c r="O35" s="14"/>
    </row>
    <row r="36" spans="1:15">
      <c r="A36" s="17">
        <v>41626</v>
      </c>
      <c r="B36" s="18">
        <v>0.67608796296296303</v>
      </c>
      <c r="C36" s="14"/>
      <c r="D36" s="14"/>
      <c r="E36" s="14"/>
      <c r="F36" s="17">
        <v>41628</v>
      </c>
      <c r="G36" s="18">
        <v>0.70219907407407411</v>
      </c>
      <c r="H36" s="14"/>
      <c r="I36" s="14" t="s">
        <v>74</v>
      </c>
      <c r="J36" s="14">
        <v>0.15</v>
      </c>
      <c r="K36" s="14"/>
      <c r="L36" s="14"/>
      <c r="M36" s="14"/>
      <c r="N36" s="14"/>
      <c r="O36" s="14"/>
    </row>
    <row r="37" spans="1:15">
      <c r="A37" s="23">
        <v>0.66900000000000004</v>
      </c>
      <c r="B37" s="23">
        <v>0.83199999999999996</v>
      </c>
      <c r="C37" s="14">
        <v>0</v>
      </c>
      <c r="D37" s="14"/>
      <c r="E37" s="14"/>
      <c r="F37" s="14">
        <v>0.878</v>
      </c>
      <c r="G37" s="14">
        <v>1.01</v>
      </c>
      <c r="H37" s="14"/>
      <c r="I37" s="14">
        <v>30</v>
      </c>
      <c r="J37" s="14">
        <v>10</v>
      </c>
      <c r="K37" s="14">
        <v>3.3</v>
      </c>
      <c r="L37" s="14">
        <v>1.1000000000000001</v>
      </c>
      <c r="M37" s="14" t="s">
        <v>90</v>
      </c>
      <c r="N37" s="14"/>
      <c r="O37" s="14"/>
    </row>
    <row r="38" spans="1:15">
      <c r="A38" s="23">
        <v>0.45600000000000002</v>
      </c>
      <c r="B38" s="23">
        <v>0.77300000000000002</v>
      </c>
      <c r="C38" s="14">
        <v>0</v>
      </c>
      <c r="D38" s="14"/>
      <c r="E38" s="14"/>
      <c r="F38" s="14">
        <v>0.99099999999999999</v>
      </c>
      <c r="G38" s="14">
        <v>1.216</v>
      </c>
      <c r="H38" s="14"/>
      <c r="I38" s="14">
        <v>2.7230000000000003</v>
      </c>
      <c r="J38" s="14">
        <v>1.2010000000000001</v>
      </c>
      <c r="K38" s="14">
        <v>0.628</v>
      </c>
      <c r="L38" s="14">
        <v>0.29400000000000004</v>
      </c>
      <c r="M38" s="14"/>
      <c r="N38" s="14"/>
      <c r="O38" s="14"/>
    </row>
    <row r="39" spans="1:15">
      <c r="A39" s="23">
        <v>0.745</v>
      </c>
      <c r="B39" s="23">
        <v>0.996</v>
      </c>
      <c r="C39" s="14">
        <v>0</v>
      </c>
      <c r="D39" s="14"/>
      <c r="E39" s="14"/>
      <c r="F39" s="14">
        <v>0.85199999999999998</v>
      </c>
      <c r="G39" s="14">
        <v>0.93200000000000005</v>
      </c>
      <c r="H39" s="14"/>
      <c r="I39" s="14"/>
      <c r="J39" s="14"/>
      <c r="K39" s="14"/>
      <c r="L39" s="14"/>
      <c r="M39" s="14"/>
      <c r="N39" s="14"/>
      <c r="O39" s="14"/>
    </row>
    <row r="40" spans="1:15">
      <c r="A40" s="23">
        <v>0.52900000000000003</v>
      </c>
      <c r="B40" s="23">
        <v>0.873</v>
      </c>
      <c r="C40" s="14">
        <v>0</v>
      </c>
      <c r="D40" s="14"/>
      <c r="E40" s="14"/>
      <c r="F40" s="14">
        <v>0.92400000000000004</v>
      </c>
      <c r="G40" s="14">
        <v>1.3160000000000001</v>
      </c>
      <c r="H40" s="14"/>
      <c r="I40" s="14"/>
      <c r="J40" s="14"/>
      <c r="K40" s="14"/>
      <c r="L40" s="14"/>
      <c r="M40" s="14"/>
      <c r="N40" s="14"/>
      <c r="O40" s="14"/>
    </row>
    <row r="41" spans="1:15">
      <c r="A41" s="23">
        <v>0.67400000000000004</v>
      </c>
      <c r="B41" s="23">
        <v>0.79700000000000004</v>
      </c>
      <c r="C41" s="14">
        <v>0</v>
      </c>
      <c r="D41" s="14"/>
      <c r="E41" s="14"/>
      <c r="F41" s="14">
        <v>0.70199999999999996</v>
      </c>
      <c r="G41" s="14">
        <v>0.73599999999999999</v>
      </c>
      <c r="H41" s="14"/>
      <c r="I41" s="14"/>
      <c r="J41" s="14"/>
      <c r="K41" s="14"/>
      <c r="L41" s="14"/>
      <c r="M41" s="14"/>
      <c r="N41" s="14"/>
      <c r="O41" s="14"/>
    </row>
    <row r="42" spans="1:15">
      <c r="A42" s="23">
        <v>0.59799999999999998</v>
      </c>
      <c r="B42" s="23">
        <v>0.622</v>
      </c>
      <c r="C42" s="14">
        <v>0</v>
      </c>
      <c r="D42" s="14"/>
      <c r="E42" s="14"/>
      <c r="F42" s="14">
        <v>0.83199999999999996</v>
      </c>
      <c r="G42" s="14">
        <v>0.81799999999999995</v>
      </c>
      <c r="H42" s="14"/>
      <c r="I42" s="14"/>
      <c r="J42" s="14"/>
      <c r="K42" s="14"/>
      <c r="L42" s="14"/>
      <c r="M42" s="14"/>
      <c r="N42" s="14"/>
      <c r="O42" s="14"/>
    </row>
    <row r="43" spans="1:15">
      <c r="A43" s="23">
        <v>0.69599999999999995</v>
      </c>
      <c r="B43" s="23">
        <v>0.79900000000000004</v>
      </c>
      <c r="C43" s="20">
        <v>0.11700000000000001</v>
      </c>
      <c r="D43" s="14"/>
      <c r="E43" s="14"/>
      <c r="F43" s="14">
        <v>0.65400000000000003</v>
      </c>
      <c r="G43" s="14">
        <v>0.67100000000000004</v>
      </c>
      <c r="H43" s="14"/>
      <c r="I43" s="14"/>
      <c r="J43" s="14"/>
      <c r="K43" s="14"/>
      <c r="L43" s="14"/>
      <c r="M43" s="14"/>
      <c r="N43" s="14"/>
      <c r="O43" s="14"/>
    </row>
    <row r="44" spans="1:15">
      <c r="A44" s="23">
        <v>0.49199999999999999</v>
      </c>
      <c r="B44" s="23">
        <v>0.65500000000000003</v>
      </c>
      <c r="C44" s="20">
        <v>1.036</v>
      </c>
      <c r="D44" s="14"/>
      <c r="E44" s="14"/>
      <c r="F44" s="14">
        <v>0.75600000000000001</v>
      </c>
      <c r="G44" s="14">
        <v>0.80200000000000005</v>
      </c>
      <c r="H44" s="14"/>
      <c r="I44" s="14"/>
      <c r="J44" s="14"/>
      <c r="K44" s="14"/>
      <c r="L44" s="14"/>
      <c r="M44" s="14"/>
      <c r="N44" s="14"/>
      <c r="O44" s="14"/>
    </row>
    <row r="45" spans="1:15">
      <c r="A45" s="14"/>
      <c r="B45" s="14"/>
      <c r="C45" s="14"/>
      <c r="D45" s="14"/>
      <c r="E45" s="14"/>
      <c r="F45" s="14"/>
      <c r="G45" s="14"/>
      <c r="H45" s="14"/>
      <c r="I45" s="14" t="s">
        <v>91</v>
      </c>
      <c r="J45" s="14"/>
      <c r="K45" s="14"/>
      <c r="L45" s="14"/>
      <c r="M45" s="14"/>
      <c r="N45" s="14"/>
      <c r="O45" s="14"/>
    </row>
    <row r="46" spans="1:15">
      <c r="A46" s="14"/>
      <c r="B46" s="14"/>
      <c r="C46" s="14"/>
      <c r="D46" s="14"/>
      <c r="E46" s="14"/>
      <c r="F46" s="14">
        <f>F37-0.15</f>
        <v>0.72799999999999998</v>
      </c>
      <c r="G46" s="14">
        <f>G37-0.15</f>
        <v>0.86</v>
      </c>
      <c r="H46" s="14"/>
      <c r="I46" s="30">
        <f>(F46-0.3072)/0.0815</f>
        <v>5.1631901840490793</v>
      </c>
      <c r="J46" s="30">
        <f>(G46-0.3072)/0.0815</f>
        <v>6.7828220858895696</v>
      </c>
      <c r="K46" s="14"/>
      <c r="L46" s="14"/>
      <c r="M46" s="14"/>
      <c r="N46" s="14"/>
      <c r="O46" s="14"/>
    </row>
    <row r="47" spans="1:15">
      <c r="A47" s="14" t="s">
        <v>92</v>
      </c>
      <c r="B47" s="14">
        <f>C44-C43</f>
        <v>0.91900000000000004</v>
      </c>
      <c r="C47" s="14"/>
      <c r="D47" s="14"/>
      <c r="E47" s="14"/>
      <c r="F47" s="14">
        <f t="shared" ref="F47:G53" si="2">F38-0.15</f>
        <v>0.84099999999999997</v>
      </c>
      <c r="G47" s="14">
        <f t="shared" si="2"/>
        <v>1.0660000000000001</v>
      </c>
      <c r="H47" s="14"/>
      <c r="I47" s="30">
        <f t="shared" ref="I47:J53" si="3">(F47-0.3072)/0.0815</f>
        <v>6.5496932515337427</v>
      </c>
      <c r="J47" s="30">
        <f t="shared" si="3"/>
        <v>9.3104294478527621</v>
      </c>
      <c r="K47" s="14"/>
      <c r="L47" s="14"/>
      <c r="M47" s="14"/>
      <c r="N47" s="14"/>
      <c r="O47" s="14"/>
    </row>
    <row r="48" spans="1:15">
      <c r="A48" s="14" t="s">
        <v>93</v>
      </c>
      <c r="B48" s="14"/>
      <c r="C48" s="14"/>
      <c r="D48" s="14"/>
      <c r="E48" s="14"/>
      <c r="F48" s="14">
        <f t="shared" si="2"/>
        <v>0.70199999999999996</v>
      </c>
      <c r="G48" s="14">
        <f t="shared" si="2"/>
        <v>0.78200000000000003</v>
      </c>
      <c r="H48" s="14"/>
      <c r="I48" s="30">
        <f t="shared" si="3"/>
        <v>4.8441717791411039</v>
      </c>
      <c r="J48" s="30">
        <f t="shared" si="3"/>
        <v>5.8257668711656443</v>
      </c>
      <c r="K48" s="14"/>
      <c r="L48" s="14"/>
      <c r="M48" s="14"/>
      <c r="N48" s="14"/>
      <c r="O48" s="14"/>
    </row>
    <row r="49" spans="1:15">
      <c r="A49" s="30" t="e">
        <f>A37/$B$13*1000</f>
        <v>#VALUE!</v>
      </c>
      <c r="B49" s="30" t="e">
        <f>B37/$B$13*1000</f>
        <v>#VALUE!</v>
      </c>
      <c r="C49" s="14"/>
      <c r="D49" s="14"/>
      <c r="E49" s="14"/>
      <c r="F49" s="14">
        <f t="shared" si="2"/>
        <v>0.77400000000000002</v>
      </c>
      <c r="G49" s="14">
        <f t="shared" si="2"/>
        <v>1.1660000000000001</v>
      </c>
      <c r="H49" s="14"/>
      <c r="I49" s="30">
        <f t="shared" si="3"/>
        <v>5.7276073619631909</v>
      </c>
      <c r="J49" s="30">
        <f t="shared" si="3"/>
        <v>10.537423312883439</v>
      </c>
      <c r="K49" s="14"/>
      <c r="L49" s="14"/>
      <c r="M49" s="14"/>
      <c r="N49" s="14"/>
      <c r="O49" s="14"/>
    </row>
    <row r="50" spans="1:15">
      <c r="A50" s="30" t="e">
        <f t="shared" ref="A50:B56" si="4">A38/$B$13*1000</f>
        <v>#VALUE!</v>
      </c>
      <c r="B50" s="30" t="e">
        <f t="shared" si="4"/>
        <v>#VALUE!</v>
      </c>
      <c r="C50" s="14"/>
      <c r="D50" s="14"/>
      <c r="E50" s="14"/>
      <c r="F50" s="14">
        <f t="shared" si="2"/>
        <v>0.55199999999999994</v>
      </c>
      <c r="G50" s="14">
        <f t="shared" si="2"/>
        <v>0.58599999999999997</v>
      </c>
      <c r="H50" s="14"/>
      <c r="I50" s="30">
        <f t="shared" si="3"/>
        <v>3.0036809815950916</v>
      </c>
      <c r="J50" s="30">
        <f t="shared" si="3"/>
        <v>3.4208588957055213</v>
      </c>
      <c r="K50" s="14"/>
      <c r="L50" s="14"/>
      <c r="M50" s="14"/>
      <c r="N50" s="14"/>
      <c r="O50" s="14"/>
    </row>
    <row r="51" spans="1:15">
      <c r="A51" s="30" t="e">
        <f t="shared" si="4"/>
        <v>#VALUE!</v>
      </c>
      <c r="B51" s="30" t="e">
        <f t="shared" si="4"/>
        <v>#VALUE!</v>
      </c>
      <c r="C51" s="14"/>
      <c r="D51" s="14"/>
      <c r="E51" s="14"/>
      <c r="F51" s="14">
        <f t="shared" si="2"/>
        <v>0.68199999999999994</v>
      </c>
      <c r="G51" s="14">
        <f t="shared" si="2"/>
        <v>0.66799999999999993</v>
      </c>
      <c r="H51" s="14"/>
      <c r="I51" s="30">
        <f t="shared" si="3"/>
        <v>4.5987730061349685</v>
      </c>
      <c r="J51" s="30">
        <f t="shared" si="3"/>
        <v>4.4269938650306742</v>
      </c>
      <c r="K51" s="14"/>
      <c r="L51" s="14"/>
      <c r="M51" s="14"/>
      <c r="N51" s="14"/>
      <c r="O51" s="14"/>
    </row>
    <row r="52" spans="1:15">
      <c r="A52" s="30" t="e">
        <f t="shared" si="4"/>
        <v>#VALUE!</v>
      </c>
      <c r="B52" s="30" t="e">
        <f t="shared" si="4"/>
        <v>#VALUE!</v>
      </c>
      <c r="C52" s="14"/>
      <c r="D52" s="14"/>
      <c r="E52" s="14"/>
      <c r="F52" s="14">
        <f t="shared" si="2"/>
        <v>0.504</v>
      </c>
      <c r="G52" s="14">
        <f t="shared" si="2"/>
        <v>0.52100000000000002</v>
      </c>
      <c r="H52" s="14"/>
      <c r="I52" s="30">
        <f t="shared" si="3"/>
        <v>2.4147239263803684</v>
      </c>
      <c r="J52" s="30">
        <f t="shared" si="3"/>
        <v>2.6233128834355832</v>
      </c>
      <c r="K52" s="14"/>
      <c r="L52" s="14"/>
      <c r="M52" s="14"/>
      <c r="N52" s="14"/>
      <c r="O52" s="14"/>
    </row>
    <row r="53" spans="1:15">
      <c r="A53" s="30" t="e">
        <f t="shared" si="4"/>
        <v>#VALUE!</v>
      </c>
      <c r="B53" s="30" t="e">
        <f t="shared" si="4"/>
        <v>#VALUE!</v>
      </c>
      <c r="C53" s="14"/>
      <c r="D53" s="14"/>
      <c r="E53" s="14"/>
      <c r="F53" s="14">
        <f t="shared" si="2"/>
        <v>0.60599999999999998</v>
      </c>
      <c r="G53" s="14">
        <f t="shared" si="2"/>
        <v>0.65200000000000002</v>
      </c>
      <c r="H53" s="14"/>
      <c r="I53" s="30">
        <f t="shared" si="3"/>
        <v>3.6662576687116566</v>
      </c>
      <c r="J53" s="30">
        <f t="shared" si="3"/>
        <v>4.2306748466257673</v>
      </c>
      <c r="K53" s="14"/>
      <c r="L53" s="14"/>
      <c r="M53" s="14"/>
      <c r="N53" s="14"/>
      <c r="O53" s="14"/>
    </row>
    <row r="54" spans="1:15">
      <c r="A54" s="30" t="e">
        <f t="shared" si="4"/>
        <v>#VALUE!</v>
      </c>
      <c r="B54" s="30" t="e">
        <f t="shared" si="4"/>
        <v>#VALUE!</v>
      </c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</row>
    <row r="55" spans="1:15">
      <c r="A55" s="30" t="e">
        <f t="shared" si="4"/>
        <v>#VALUE!</v>
      </c>
      <c r="B55" s="30" t="e">
        <f t="shared" si="4"/>
        <v>#VALUE!</v>
      </c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</row>
    <row r="56" spans="1:15">
      <c r="A56" s="30" t="e">
        <f t="shared" si="4"/>
        <v>#VALUE!</v>
      </c>
      <c r="B56" s="30" t="e">
        <f t="shared" si="4"/>
        <v>#VALUE!</v>
      </c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</row>
    <row r="57" spans="1:15">
      <c r="A57" s="30"/>
      <c r="B57" s="30"/>
      <c r="C57" s="14"/>
      <c r="D57" s="14"/>
      <c r="E57" s="14"/>
      <c r="F57" s="14"/>
      <c r="G57" s="14"/>
      <c r="H57" s="14"/>
      <c r="I57" s="14"/>
      <c r="J57" s="15" t="s">
        <v>94</v>
      </c>
      <c r="K57" s="15" t="s">
        <v>95</v>
      </c>
      <c r="L57" s="14"/>
      <c r="M57" s="14"/>
      <c r="N57" s="14"/>
      <c r="O57" s="14"/>
    </row>
    <row r="58" spans="1:15">
      <c r="A58" s="14"/>
      <c r="B58" s="31"/>
      <c r="C58" s="31" t="s">
        <v>24</v>
      </c>
      <c r="D58" s="31" t="s">
        <v>25</v>
      </c>
      <c r="E58" s="31" t="s">
        <v>26</v>
      </c>
      <c r="F58" s="14"/>
      <c r="G58" s="14"/>
      <c r="H58" s="14"/>
      <c r="I58" s="14" t="s">
        <v>96</v>
      </c>
      <c r="J58" s="30" t="e">
        <f>AVERAGE(E60,E68)</f>
        <v>#VALUE!</v>
      </c>
      <c r="K58" s="30" t="e">
        <f>AVERAGE(E59,E67)</f>
        <v>#VALUE!</v>
      </c>
      <c r="L58" s="14"/>
      <c r="M58" s="14"/>
      <c r="N58" s="14"/>
      <c r="O58" s="14"/>
    </row>
    <row r="59" spans="1:15">
      <c r="A59" s="32" t="s">
        <v>27</v>
      </c>
      <c r="B59" s="33" t="s">
        <v>28</v>
      </c>
      <c r="C59" s="34">
        <f>I46</f>
        <v>5.1631901840490793</v>
      </c>
      <c r="D59" s="34" t="e">
        <f>A49</f>
        <v>#VALUE!</v>
      </c>
      <c r="E59" s="34" t="e">
        <f>(D59/30)/(C59/12)</f>
        <v>#VALUE!</v>
      </c>
      <c r="F59" s="14"/>
      <c r="G59" s="14"/>
      <c r="H59" s="14"/>
      <c r="I59" s="14" t="s">
        <v>97</v>
      </c>
      <c r="J59" s="30" t="e">
        <f>AVERAGE(E62,E70)</f>
        <v>#VALUE!</v>
      </c>
      <c r="K59" s="30" t="e">
        <f>AVERAGE(E61,E69)</f>
        <v>#VALUE!</v>
      </c>
      <c r="L59" s="14"/>
      <c r="M59" s="14"/>
      <c r="N59" s="14"/>
      <c r="O59" s="14"/>
    </row>
    <row r="60" spans="1:15">
      <c r="A60" s="35" t="s">
        <v>29</v>
      </c>
      <c r="B60" s="33" t="s">
        <v>30</v>
      </c>
      <c r="C60" s="34">
        <f t="shared" ref="C60:C66" si="5">I47</f>
        <v>6.5496932515337427</v>
      </c>
      <c r="D60" s="34" t="e">
        <f t="shared" ref="D60:D66" si="6">A50</f>
        <v>#VALUE!</v>
      </c>
      <c r="E60" s="34" t="e">
        <f t="shared" ref="E60:E74" si="7">(D60/30)/(C60/12)</f>
        <v>#VALUE!</v>
      </c>
      <c r="F60" s="14"/>
      <c r="G60" s="14"/>
      <c r="H60" s="14"/>
      <c r="I60" s="14"/>
      <c r="J60" s="30" t="e">
        <f>STDEV(E60,E68)</f>
        <v>#VALUE!</v>
      </c>
      <c r="K60" s="30" t="e">
        <f>STDEV(E59,E67)</f>
        <v>#VALUE!</v>
      </c>
      <c r="L60" s="14"/>
      <c r="M60" s="14"/>
      <c r="N60" s="14"/>
      <c r="O60" s="14"/>
    </row>
    <row r="61" spans="1:15">
      <c r="A61" s="35" t="s">
        <v>31</v>
      </c>
      <c r="B61" s="33" t="s">
        <v>32</v>
      </c>
      <c r="C61" s="34">
        <f t="shared" si="5"/>
        <v>4.8441717791411039</v>
      </c>
      <c r="D61" s="34" t="e">
        <f t="shared" si="6"/>
        <v>#VALUE!</v>
      </c>
      <c r="E61" s="34" t="e">
        <f t="shared" si="7"/>
        <v>#VALUE!</v>
      </c>
      <c r="F61" s="14"/>
      <c r="G61" s="14"/>
      <c r="H61" s="14"/>
      <c r="I61" s="14"/>
      <c r="J61" s="30" t="e">
        <f>STDEV(E62,E70)</f>
        <v>#VALUE!</v>
      </c>
      <c r="K61" s="30" t="e">
        <f>STDEV(E61,E69)</f>
        <v>#VALUE!</v>
      </c>
      <c r="L61" s="14"/>
      <c r="M61" s="14"/>
      <c r="N61" s="14"/>
      <c r="O61" s="14"/>
    </row>
    <row r="62" spans="1:15">
      <c r="A62" s="35" t="s">
        <v>33</v>
      </c>
      <c r="B62" s="33" t="s">
        <v>34</v>
      </c>
      <c r="C62" s="34">
        <f t="shared" si="5"/>
        <v>5.7276073619631909</v>
      </c>
      <c r="D62" s="34" t="e">
        <f t="shared" si="6"/>
        <v>#VALUE!</v>
      </c>
      <c r="E62" s="34" t="e">
        <f t="shared" si="7"/>
        <v>#VALUE!</v>
      </c>
      <c r="F62" s="14"/>
      <c r="G62" s="14"/>
      <c r="H62" s="14"/>
      <c r="I62" s="14"/>
      <c r="J62" s="14"/>
      <c r="K62" s="14"/>
      <c r="L62" s="14"/>
      <c r="M62" s="14"/>
      <c r="N62" s="14"/>
      <c r="O62" s="14"/>
    </row>
    <row r="63" spans="1:15">
      <c r="A63" s="36" t="s">
        <v>35</v>
      </c>
      <c r="B63" s="37" t="s">
        <v>36</v>
      </c>
      <c r="C63" s="38">
        <f t="shared" si="5"/>
        <v>3.0036809815950916</v>
      </c>
      <c r="D63" s="38" t="e">
        <f t="shared" si="6"/>
        <v>#VALUE!</v>
      </c>
      <c r="E63" s="38" t="e">
        <f t="shared" si="7"/>
        <v>#VALUE!</v>
      </c>
      <c r="F63" s="14"/>
      <c r="G63" s="14"/>
      <c r="H63" s="14"/>
      <c r="I63" s="14"/>
      <c r="J63" s="14"/>
      <c r="K63" s="14"/>
      <c r="L63" s="14"/>
      <c r="M63" s="14"/>
      <c r="N63" s="14"/>
      <c r="O63" s="14"/>
    </row>
    <row r="64" spans="1:15">
      <c r="A64" s="36" t="s">
        <v>37</v>
      </c>
      <c r="B64" s="37" t="s">
        <v>38</v>
      </c>
      <c r="C64" s="38">
        <f t="shared" si="5"/>
        <v>4.5987730061349685</v>
      </c>
      <c r="D64" s="38" t="e">
        <f t="shared" si="6"/>
        <v>#VALUE!</v>
      </c>
      <c r="E64" s="38" t="e">
        <f t="shared" si="7"/>
        <v>#VALUE!</v>
      </c>
      <c r="F64" s="14"/>
      <c r="G64" s="14"/>
      <c r="H64" s="14"/>
      <c r="I64" s="14"/>
      <c r="J64" s="14"/>
      <c r="K64" s="14"/>
      <c r="L64" s="14"/>
      <c r="M64" s="14"/>
      <c r="N64" s="14"/>
      <c r="O64" s="14"/>
    </row>
    <row r="65" spans="1:15">
      <c r="A65" s="36" t="s">
        <v>39</v>
      </c>
      <c r="B65" s="37" t="s">
        <v>40</v>
      </c>
      <c r="C65" s="38">
        <f t="shared" si="5"/>
        <v>2.4147239263803684</v>
      </c>
      <c r="D65" s="38" t="e">
        <f t="shared" si="6"/>
        <v>#VALUE!</v>
      </c>
      <c r="E65" s="38" t="e">
        <f t="shared" si="7"/>
        <v>#VALUE!</v>
      </c>
      <c r="F65" s="14"/>
      <c r="G65" s="14"/>
      <c r="H65" s="14"/>
      <c r="I65" s="14"/>
      <c r="J65" s="14"/>
      <c r="K65" s="14"/>
      <c r="L65" s="14"/>
      <c r="M65" s="14"/>
      <c r="N65" s="14"/>
      <c r="O65" s="14"/>
    </row>
    <row r="66" spans="1:15">
      <c r="A66" s="36" t="s">
        <v>41</v>
      </c>
      <c r="B66" s="37" t="s">
        <v>42</v>
      </c>
      <c r="C66" s="38">
        <f t="shared" si="5"/>
        <v>3.6662576687116566</v>
      </c>
      <c r="D66" s="38" t="e">
        <f t="shared" si="6"/>
        <v>#VALUE!</v>
      </c>
      <c r="E66" s="38" t="e">
        <f t="shared" si="7"/>
        <v>#VALUE!</v>
      </c>
      <c r="F66" s="14"/>
      <c r="G66" s="14"/>
      <c r="H66" s="14"/>
      <c r="I66" s="14"/>
      <c r="J66" s="14"/>
      <c r="K66" s="14"/>
      <c r="L66" s="14"/>
      <c r="M66" s="14"/>
      <c r="N66" s="14"/>
      <c r="O66" s="14"/>
    </row>
    <row r="67" spans="1:15">
      <c r="A67" s="39" t="s">
        <v>27</v>
      </c>
      <c r="B67" s="40" t="s">
        <v>43</v>
      </c>
      <c r="C67" s="41">
        <f>J46</f>
        <v>6.7828220858895696</v>
      </c>
      <c r="D67" s="41" t="e">
        <f>B49</f>
        <v>#VALUE!</v>
      </c>
      <c r="E67" s="41" t="e">
        <f t="shared" si="7"/>
        <v>#VALUE!</v>
      </c>
      <c r="F67" s="14"/>
      <c r="G67" s="14"/>
      <c r="H67" s="14"/>
      <c r="I67" s="14"/>
      <c r="J67" s="14"/>
      <c r="K67" s="14"/>
      <c r="L67" s="14"/>
      <c r="M67" s="14"/>
      <c r="N67" s="14"/>
      <c r="O67" s="14"/>
    </row>
    <row r="68" spans="1:15">
      <c r="A68" s="39" t="s">
        <v>29</v>
      </c>
      <c r="B68" s="40" t="s">
        <v>44</v>
      </c>
      <c r="C68" s="41">
        <f t="shared" ref="C68:C74" si="8">J47</f>
        <v>9.3104294478527621</v>
      </c>
      <c r="D68" s="41" t="e">
        <f t="shared" ref="D68:D74" si="9">B50</f>
        <v>#VALUE!</v>
      </c>
      <c r="E68" s="41" t="e">
        <f t="shared" si="7"/>
        <v>#VALUE!</v>
      </c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1:15">
      <c r="A69" s="39" t="s">
        <v>31</v>
      </c>
      <c r="B69" s="40" t="s">
        <v>45</v>
      </c>
      <c r="C69" s="41">
        <f t="shared" si="8"/>
        <v>5.8257668711656443</v>
      </c>
      <c r="D69" s="41" t="e">
        <f t="shared" si="9"/>
        <v>#VALUE!</v>
      </c>
      <c r="E69" s="41" t="e">
        <f t="shared" si="7"/>
        <v>#VALUE!</v>
      </c>
      <c r="F69" s="14"/>
      <c r="G69" s="14"/>
      <c r="H69" s="14"/>
      <c r="I69" s="14"/>
      <c r="J69" s="14"/>
      <c r="K69" s="14"/>
      <c r="L69" s="14"/>
      <c r="M69" s="14"/>
      <c r="N69" s="14"/>
      <c r="O69" s="14"/>
    </row>
    <row r="70" spans="1:15">
      <c r="A70" s="39" t="s">
        <v>46</v>
      </c>
      <c r="B70" s="40" t="s">
        <v>47</v>
      </c>
      <c r="C70" s="41">
        <f t="shared" si="8"/>
        <v>10.537423312883439</v>
      </c>
      <c r="D70" s="41" t="e">
        <f t="shared" si="9"/>
        <v>#VALUE!</v>
      </c>
      <c r="E70" s="41" t="e">
        <f t="shared" si="7"/>
        <v>#VALUE!</v>
      </c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spans="1:15">
      <c r="A71" s="42" t="s">
        <v>48</v>
      </c>
      <c r="B71" s="43" t="s">
        <v>49</v>
      </c>
      <c r="C71" s="44">
        <f t="shared" si="8"/>
        <v>3.4208588957055213</v>
      </c>
      <c r="D71" s="44" t="e">
        <f t="shared" si="9"/>
        <v>#VALUE!</v>
      </c>
      <c r="E71" s="44" t="e">
        <f t="shared" si="7"/>
        <v>#VALUE!</v>
      </c>
      <c r="F71" s="30"/>
      <c r="G71" s="14"/>
      <c r="H71" s="14"/>
      <c r="I71" s="14"/>
      <c r="J71" s="14"/>
      <c r="K71" s="14"/>
      <c r="L71" s="14"/>
      <c r="M71" s="14"/>
      <c r="N71" s="14"/>
      <c r="O71" s="14"/>
    </row>
    <row r="72" spans="1:15">
      <c r="A72" s="42" t="s">
        <v>50</v>
      </c>
      <c r="B72" s="43" t="s">
        <v>51</v>
      </c>
      <c r="C72" s="44">
        <f t="shared" si="8"/>
        <v>4.4269938650306742</v>
      </c>
      <c r="D72" s="44" t="e">
        <f t="shared" si="9"/>
        <v>#VALUE!</v>
      </c>
      <c r="E72" s="44" t="e">
        <f t="shared" si="7"/>
        <v>#VALUE!</v>
      </c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spans="1:15">
      <c r="A73" s="42" t="s">
        <v>39</v>
      </c>
      <c r="B73" s="43" t="s">
        <v>52</v>
      </c>
      <c r="C73" s="44">
        <f t="shared" si="8"/>
        <v>2.6233128834355832</v>
      </c>
      <c r="D73" s="44" t="e">
        <f>B55</f>
        <v>#VALUE!</v>
      </c>
      <c r="E73" s="44" t="e">
        <f t="shared" si="7"/>
        <v>#VALUE!</v>
      </c>
      <c r="F73" s="30"/>
      <c r="G73" s="14"/>
      <c r="H73" s="14"/>
      <c r="I73" s="14"/>
      <c r="J73" s="14"/>
      <c r="K73" s="14"/>
      <c r="L73" s="14"/>
      <c r="M73" s="14"/>
      <c r="N73" s="14"/>
      <c r="O73" s="14"/>
    </row>
    <row r="74" spans="1:15">
      <c r="A74" s="45" t="s">
        <v>41</v>
      </c>
      <c r="B74" s="43" t="s">
        <v>53</v>
      </c>
      <c r="C74" s="44">
        <f t="shared" si="8"/>
        <v>4.2306748466257673</v>
      </c>
      <c r="D74" s="44" t="e">
        <f t="shared" si="9"/>
        <v>#VALUE!</v>
      </c>
      <c r="E74" s="44" t="e">
        <f t="shared" si="7"/>
        <v>#VALUE!</v>
      </c>
      <c r="F74" s="14"/>
      <c r="G74" s="14"/>
      <c r="H74" s="14"/>
      <c r="I74" s="14"/>
      <c r="J74" s="14"/>
      <c r="K74" s="14"/>
      <c r="L74" s="14"/>
      <c r="M74" s="14"/>
      <c r="N74" s="14"/>
      <c r="O74" s="14"/>
    </row>
    <row r="75" spans="1:1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</row>
    <row r="76" spans="1:15">
      <c r="A76" s="14"/>
      <c r="B76" s="15" t="s">
        <v>94</v>
      </c>
      <c r="C76" s="15" t="s">
        <v>95</v>
      </c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</row>
    <row r="77" spans="1:15">
      <c r="A77" s="14" t="s">
        <v>98</v>
      </c>
      <c r="B77" s="30" t="e">
        <f>AVERAGE(E64,E72)</f>
        <v>#VALUE!</v>
      </c>
      <c r="C77" s="30" t="e">
        <f>AVERAGE(E63,E71)</f>
        <v>#VALUE!</v>
      </c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</row>
    <row r="78" spans="1:15">
      <c r="A78" s="14" t="s">
        <v>99</v>
      </c>
      <c r="B78" s="30" t="e">
        <f>AVERAGE(E66,E74)</f>
        <v>#VALUE!</v>
      </c>
      <c r="C78" s="30" t="e">
        <f>AVERAGE(E65,E73)</f>
        <v>#VALUE!</v>
      </c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</row>
    <row r="79" spans="1:15">
      <c r="A79" s="14"/>
      <c r="B79" s="30" t="e">
        <f>STDEV(E64,E72)</f>
        <v>#VALUE!</v>
      </c>
      <c r="C79" s="30" t="e">
        <f>STDEV(E63,E71)</f>
        <v>#VALUE!</v>
      </c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</row>
    <row r="80" spans="1:15">
      <c r="A80" s="14"/>
      <c r="B80" s="30" t="e">
        <f>STDEV(E66,E74)</f>
        <v>#VALUE!</v>
      </c>
      <c r="C80" s="30" t="e">
        <f>STDEV(E65,E73)</f>
        <v>#VALUE!</v>
      </c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</row>
    <row r="81" spans="1:1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</row>
    <row r="82" spans="1:1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</row>
    <row r="83" spans="1:1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</row>
    <row r="84" spans="1:1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</row>
    <row r="85" spans="1:1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</row>
    <row r="86" spans="1:1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</row>
    <row r="87" spans="1:1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</row>
    <row r="88" spans="1:1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</row>
    <row r="89" spans="1:1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</row>
  </sheetData>
  <mergeCells count="1">
    <mergeCell ref="F35:G35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080FA-A292-CC41-8371-A9B97D210703}">
  <dimension ref="A16:R134"/>
  <sheetViews>
    <sheetView tabSelected="1" workbookViewId="0"/>
  </sheetViews>
  <sheetFormatPr baseColWidth="10" defaultRowHeight="15"/>
  <sheetData>
    <row r="16" spans="4:4">
      <c r="D16" t="s">
        <v>19</v>
      </c>
    </row>
    <row r="18" spans="1:18">
      <c r="D18" s="1" t="s">
        <v>16</v>
      </c>
      <c r="E18" s="1" t="s">
        <v>16</v>
      </c>
      <c r="F18" s="1" t="s">
        <v>16</v>
      </c>
      <c r="G18" s="1" t="s">
        <v>15</v>
      </c>
      <c r="H18" s="1" t="s">
        <v>15</v>
      </c>
      <c r="I18" s="1" t="s">
        <v>15</v>
      </c>
    </row>
    <row r="19" spans="1:18">
      <c r="D19" t="s">
        <v>20</v>
      </c>
      <c r="E19" t="s">
        <v>21</v>
      </c>
      <c r="F19" t="s">
        <v>22</v>
      </c>
      <c r="G19" t="s">
        <v>20</v>
      </c>
      <c r="H19" t="s">
        <v>21</v>
      </c>
      <c r="I19" t="s">
        <v>22</v>
      </c>
    </row>
    <row r="20" spans="1:18">
      <c r="D20" s="1">
        <v>2.3222423926472264</v>
      </c>
      <c r="E20">
        <v>4.430255414877192</v>
      </c>
      <c r="F20">
        <v>5.2726583820243214</v>
      </c>
      <c r="G20">
        <v>1.141797185588479</v>
      </c>
      <c r="H20">
        <v>2.4657654341327673</v>
      </c>
      <c r="I20">
        <v>1.7404923390805653</v>
      </c>
    </row>
    <row r="21" spans="1:18">
      <c r="D21" s="1">
        <v>1.9961840900916514</v>
      </c>
      <c r="E21">
        <v>4.3346300537577349</v>
      </c>
      <c r="F21">
        <v>6.4360425010883882</v>
      </c>
      <c r="G21">
        <v>1.4646458334731223</v>
      </c>
      <c r="H21">
        <v>1.1938150492849453</v>
      </c>
      <c r="I21">
        <v>1.8164249083751522</v>
      </c>
    </row>
    <row r="22" spans="1:18">
      <c r="D22" s="1">
        <v>2.1099801164536833</v>
      </c>
      <c r="E22">
        <v>4.050637050235677</v>
      </c>
      <c r="F22">
        <v>5.3272824328740818</v>
      </c>
      <c r="G22">
        <v>1.2446936808589368</v>
      </c>
      <c r="H22">
        <v>1.8128710947130877</v>
      </c>
      <c r="I22">
        <v>2.3593267305162628</v>
      </c>
    </row>
    <row r="23" spans="1:18">
      <c r="D23" s="1" t="s">
        <v>16</v>
      </c>
      <c r="E23" s="1" t="s">
        <v>16</v>
      </c>
      <c r="F23" s="1" t="s">
        <v>16</v>
      </c>
      <c r="G23" s="1" t="s">
        <v>15</v>
      </c>
      <c r="H23" s="1" t="s">
        <v>15</v>
      </c>
      <c r="I23" s="1" t="s">
        <v>15</v>
      </c>
    </row>
    <row r="24" spans="1:18">
      <c r="D24" t="s">
        <v>20</v>
      </c>
      <c r="E24" t="s">
        <v>21</v>
      </c>
      <c r="F24" t="s">
        <v>22</v>
      </c>
      <c r="G24" t="s">
        <v>20</v>
      </c>
      <c r="H24" t="s">
        <v>21</v>
      </c>
      <c r="I24" t="s">
        <v>22</v>
      </c>
    </row>
    <row r="25" spans="1:18">
      <c r="C25" t="s">
        <v>23</v>
      </c>
      <c r="D25">
        <f t="shared" ref="D25:I25" si="0">AVERAGE(D20:D22)</f>
        <v>2.1428021997308537</v>
      </c>
      <c r="E25">
        <f t="shared" si="0"/>
        <v>4.2718408396235343</v>
      </c>
      <c r="F25">
        <f t="shared" si="0"/>
        <v>5.6786611053289304</v>
      </c>
      <c r="G25">
        <f t="shared" si="0"/>
        <v>1.283712233306846</v>
      </c>
      <c r="H25">
        <f t="shared" si="0"/>
        <v>1.8241505260436002</v>
      </c>
      <c r="I25">
        <f t="shared" si="0"/>
        <v>1.9720813259906602</v>
      </c>
    </row>
    <row r="26" spans="1:18">
      <c r="C26" t="s">
        <v>18</v>
      </c>
      <c r="D26">
        <f>STDEV(D20:D22)</f>
        <v>0.16548858277641346</v>
      </c>
      <c r="E26">
        <f t="shared" ref="E26:I26" si="1">STDEV(E20:E22)</f>
        <v>0.19744464984386739</v>
      </c>
      <c r="F26">
        <f t="shared" si="1"/>
        <v>0.65647991645953463</v>
      </c>
      <c r="G26">
        <f t="shared" si="1"/>
        <v>0.16492315767224283</v>
      </c>
      <c r="H26">
        <f t="shared" si="1"/>
        <v>0.63605020600341367</v>
      </c>
      <c r="I26">
        <f t="shared" si="1"/>
        <v>0.33750657958707708</v>
      </c>
    </row>
    <row r="31" spans="1:18">
      <c r="A31" s="1" t="s">
        <v>56</v>
      </c>
      <c r="B31" s="7">
        <v>41170</v>
      </c>
      <c r="C31" s="8">
        <v>0.70673611111111112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>
      <c r="A32" s="1"/>
      <c r="B32" s="9">
        <v>0.17399999999999999</v>
      </c>
      <c r="C32" s="9">
        <v>0.23300000000000001</v>
      </c>
      <c r="D32" s="9">
        <v>0.249</v>
      </c>
      <c r="E32" s="9">
        <v>1.9610000000000001</v>
      </c>
      <c r="F32" s="9">
        <v>1.6990000000000001</v>
      </c>
      <c r="G32" s="9">
        <v>1.847</v>
      </c>
      <c r="H32" s="9">
        <v>0.28999999999999998</v>
      </c>
      <c r="I32" s="9">
        <v>0.35699999999999998</v>
      </c>
      <c r="J32" s="9">
        <v>7.1999999999999995E-2</v>
      </c>
      <c r="K32" s="9">
        <v>7.5999999999999998E-2</v>
      </c>
      <c r="L32" s="9">
        <v>0.113</v>
      </c>
      <c r="M32" s="9">
        <v>0.123</v>
      </c>
      <c r="N32" s="1"/>
      <c r="O32" s="1"/>
      <c r="P32" s="1"/>
      <c r="Q32" s="1"/>
      <c r="R32" s="1"/>
    </row>
    <row r="33" spans="1:18">
      <c r="A33" s="1"/>
      <c r="B33" s="9">
        <v>1.903</v>
      </c>
      <c r="C33" s="9">
        <v>1.6220000000000001</v>
      </c>
      <c r="D33" s="9">
        <v>1.9219999999999999</v>
      </c>
      <c r="E33" s="9">
        <v>0.88300000000000001</v>
      </c>
      <c r="F33" s="9">
        <v>0.72499999999999998</v>
      </c>
      <c r="G33" s="9">
        <v>1.141</v>
      </c>
      <c r="H33" s="9">
        <v>0.60299999999999998</v>
      </c>
      <c r="I33" s="9">
        <v>0.79300000000000004</v>
      </c>
      <c r="J33" s="9">
        <v>0.73399999999999999</v>
      </c>
      <c r="K33" s="9">
        <v>1.1859999999999999</v>
      </c>
      <c r="L33" s="9">
        <v>0.97599999999999998</v>
      </c>
      <c r="M33" s="9">
        <v>1.1120000000000001</v>
      </c>
      <c r="N33" s="1"/>
      <c r="O33" s="1"/>
      <c r="P33" s="1"/>
      <c r="Q33" s="1"/>
      <c r="R33" s="1"/>
    </row>
    <row r="34" spans="1:18">
      <c r="A34" s="1"/>
      <c r="B34" s="9">
        <v>1.3149999999999999</v>
      </c>
      <c r="C34" s="9">
        <v>1.5189999999999999</v>
      </c>
      <c r="D34" s="9">
        <v>1.4239999999999999</v>
      </c>
      <c r="E34" s="9">
        <v>0.86099999999999999</v>
      </c>
      <c r="F34" s="9">
        <v>0.83399999999999996</v>
      </c>
      <c r="G34" s="9">
        <v>0.77200000000000002</v>
      </c>
      <c r="H34" s="9">
        <v>0.13500000000000001</v>
      </c>
      <c r="I34" s="9">
        <v>0.22</v>
      </c>
      <c r="J34" s="9">
        <v>0.156</v>
      </c>
      <c r="K34" s="9">
        <v>0.80100000000000005</v>
      </c>
      <c r="L34" s="9">
        <v>1.0880000000000001</v>
      </c>
      <c r="M34" s="9">
        <v>0.97699999999999998</v>
      </c>
      <c r="N34" s="1"/>
      <c r="O34" s="1"/>
      <c r="P34" s="1"/>
      <c r="Q34" s="1"/>
      <c r="R34" s="1"/>
    </row>
    <row r="35" spans="1:18">
      <c r="A35" s="1"/>
      <c r="B35" s="10">
        <v>6.9000000000000006E-2</v>
      </c>
      <c r="C35" s="1">
        <v>0.04</v>
      </c>
      <c r="D35" s="1">
        <v>3.9E-2</v>
      </c>
      <c r="E35" s="1">
        <v>0.04</v>
      </c>
      <c r="F35" s="1">
        <v>0.04</v>
      </c>
      <c r="G35" s="1">
        <v>4.1000000000000002E-2</v>
      </c>
      <c r="H35" s="1">
        <v>4.4999999999999998E-2</v>
      </c>
      <c r="I35" s="1">
        <v>0.04</v>
      </c>
      <c r="J35" s="1">
        <v>3.9E-2</v>
      </c>
      <c r="K35" s="1">
        <v>3.9E-2</v>
      </c>
      <c r="L35" s="1">
        <v>3.9E-2</v>
      </c>
      <c r="M35" s="1">
        <v>3.6999999999999998E-2</v>
      </c>
      <c r="N35" s="1"/>
      <c r="O35" s="1"/>
      <c r="P35" s="1"/>
      <c r="Q35" s="1"/>
      <c r="R35" s="1"/>
    </row>
    <row r="36" spans="1:18">
      <c r="A36" s="1"/>
      <c r="B36" s="1">
        <v>3.7999999999999999E-2</v>
      </c>
      <c r="C36" s="1">
        <v>3.7999999999999999E-2</v>
      </c>
      <c r="D36" s="1">
        <v>3.9E-2</v>
      </c>
      <c r="E36" s="1">
        <v>4.4999999999999998E-2</v>
      </c>
      <c r="F36" s="1">
        <v>4.1000000000000002E-2</v>
      </c>
      <c r="G36" s="1">
        <v>4.1000000000000002E-2</v>
      </c>
      <c r="H36" s="1">
        <v>4.1000000000000002E-2</v>
      </c>
      <c r="I36" s="1">
        <v>0.04</v>
      </c>
      <c r="J36" s="1">
        <v>0.04</v>
      </c>
      <c r="K36" s="1">
        <v>4.4999999999999998E-2</v>
      </c>
      <c r="L36" s="1">
        <v>4.2999999999999997E-2</v>
      </c>
      <c r="M36" s="1">
        <v>3.6999999999999998E-2</v>
      </c>
      <c r="N36" s="1"/>
      <c r="O36" s="1"/>
      <c r="P36" s="1"/>
      <c r="Q36" s="1"/>
      <c r="R36" s="1"/>
    </row>
    <row r="37" spans="1:18">
      <c r="A37" s="1"/>
      <c r="B37" s="1">
        <v>3.6999999999999998E-2</v>
      </c>
      <c r="C37" s="1">
        <v>3.9E-2</v>
      </c>
      <c r="D37" s="1">
        <v>6.3E-2</v>
      </c>
      <c r="E37" s="1">
        <v>3.9E-2</v>
      </c>
      <c r="F37" s="1">
        <v>0.04</v>
      </c>
      <c r="G37" s="1">
        <v>0.04</v>
      </c>
      <c r="H37" s="1">
        <v>4.2999999999999997E-2</v>
      </c>
      <c r="I37" s="1">
        <v>0.04</v>
      </c>
      <c r="J37" s="1">
        <v>3.9E-2</v>
      </c>
      <c r="K37" s="1">
        <v>0.04</v>
      </c>
      <c r="L37" s="1">
        <v>3.7999999999999999E-2</v>
      </c>
      <c r="M37" s="1">
        <v>3.7999999999999999E-2</v>
      </c>
      <c r="N37" s="1"/>
      <c r="O37" s="1"/>
      <c r="P37" s="1"/>
      <c r="Q37" s="1"/>
      <c r="R37" s="1"/>
    </row>
    <row r="38" spans="1:18">
      <c r="A38" s="1"/>
      <c r="B38" s="1">
        <v>3.6999999999999998E-2</v>
      </c>
      <c r="C38" s="1">
        <v>3.7999999999999999E-2</v>
      </c>
      <c r="D38" s="1">
        <v>0.04</v>
      </c>
      <c r="E38" s="1">
        <v>3.9E-2</v>
      </c>
      <c r="F38" s="1">
        <v>3.9E-2</v>
      </c>
      <c r="G38" s="1">
        <v>0.04</v>
      </c>
      <c r="H38" s="1">
        <v>4.1000000000000002E-2</v>
      </c>
      <c r="I38" s="1">
        <v>4.1000000000000002E-2</v>
      </c>
      <c r="J38" s="1">
        <v>3.9E-2</v>
      </c>
      <c r="K38" s="1">
        <v>3.9E-2</v>
      </c>
      <c r="L38" s="1">
        <v>3.9E-2</v>
      </c>
      <c r="M38" s="1">
        <v>4.4999999999999998E-2</v>
      </c>
      <c r="N38" s="1"/>
      <c r="O38" s="1"/>
      <c r="P38" s="1"/>
      <c r="Q38" s="1"/>
      <c r="R38" s="1"/>
    </row>
    <row r="39" spans="1:18">
      <c r="A39" s="1"/>
      <c r="B39" s="1">
        <v>3.9E-2</v>
      </c>
      <c r="C39" s="1">
        <v>4.2000000000000003E-2</v>
      </c>
      <c r="D39" s="1">
        <v>4.5999999999999999E-2</v>
      </c>
      <c r="E39" s="1">
        <v>3.7999999999999999E-2</v>
      </c>
      <c r="F39" s="1">
        <v>3.9E-2</v>
      </c>
      <c r="G39" s="1">
        <v>0.04</v>
      </c>
      <c r="H39" s="1">
        <v>3.9E-2</v>
      </c>
      <c r="I39" s="1">
        <v>3.9E-2</v>
      </c>
      <c r="J39" s="1">
        <v>3.7999999999999999E-2</v>
      </c>
      <c r="K39" s="1">
        <v>3.7999999999999999E-2</v>
      </c>
      <c r="L39" s="1">
        <v>3.7999999999999999E-2</v>
      </c>
      <c r="M39" s="1">
        <v>3.9E-2</v>
      </c>
      <c r="N39" s="1"/>
      <c r="O39" s="1"/>
      <c r="P39" s="1"/>
      <c r="Q39" s="1"/>
      <c r="R39" s="1"/>
    </row>
    <row r="40" spans="1:18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>
      <c r="A41" s="11" t="s">
        <v>57</v>
      </c>
      <c r="B41" s="1">
        <f>B32-0.069</f>
        <v>0.10499999999999998</v>
      </c>
      <c r="C41" s="1">
        <f t="shared" ref="C41:M42" si="2">C32-0.069</f>
        <v>0.16400000000000001</v>
      </c>
      <c r="D41" s="1">
        <f t="shared" si="2"/>
        <v>0.18</v>
      </c>
      <c r="E41" s="1">
        <f t="shared" si="2"/>
        <v>1.8920000000000001</v>
      </c>
      <c r="F41" s="1">
        <f t="shared" si="2"/>
        <v>1.6300000000000001</v>
      </c>
      <c r="G41" s="1">
        <f t="shared" si="2"/>
        <v>1.778</v>
      </c>
      <c r="H41" s="1">
        <f t="shared" si="2"/>
        <v>0.22099999999999997</v>
      </c>
      <c r="I41" s="1">
        <f t="shared" si="2"/>
        <v>0.28799999999999998</v>
      </c>
      <c r="J41" s="1">
        <f t="shared" si="2"/>
        <v>2.9999999999999888E-3</v>
      </c>
      <c r="K41" s="1">
        <f t="shared" si="2"/>
        <v>6.9999999999999923E-3</v>
      </c>
      <c r="L41" s="1">
        <f t="shared" si="2"/>
        <v>4.3999999999999997E-2</v>
      </c>
      <c r="M41" s="1">
        <f t="shared" si="2"/>
        <v>5.3999999999999992E-2</v>
      </c>
      <c r="N41" s="1"/>
      <c r="O41" s="1"/>
      <c r="P41" s="1"/>
      <c r="Q41" s="1"/>
      <c r="R41" s="1"/>
    </row>
    <row r="42" spans="1:18">
      <c r="A42" s="1"/>
      <c r="B42" s="1">
        <f>B33-0.069</f>
        <v>1.8340000000000001</v>
      </c>
      <c r="C42" s="1">
        <f t="shared" si="2"/>
        <v>1.5530000000000002</v>
      </c>
      <c r="D42" s="1">
        <f t="shared" si="2"/>
        <v>1.853</v>
      </c>
      <c r="E42" s="1">
        <f t="shared" si="2"/>
        <v>0.81400000000000006</v>
      </c>
      <c r="F42" s="1">
        <f t="shared" si="2"/>
        <v>0.65599999999999992</v>
      </c>
      <c r="G42" s="1">
        <f t="shared" si="2"/>
        <v>1.0720000000000001</v>
      </c>
      <c r="H42" s="1">
        <f>H33-0.069</f>
        <v>0.53400000000000003</v>
      </c>
      <c r="I42" s="1">
        <f t="shared" si="2"/>
        <v>0.72399999999999998</v>
      </c>
      <c r="J42" s="1">
        <f t="shared" si="2"/>
        <v>0.66500000000000004</v>
      </c>
      <c r="K42" s="1">
        <f>K33-0.069</f>
        <v>1.117</v>
      </c>
      <c r="L42" s="1">
        <f t="shared" si="2"/>
        <v>0.90700000000000003</v>
      </c>
      <c r="M42" s="1">
        <f t="shared" si="2"/>
        <v>1.0430000000000001</v>
      </c>
      <c r="N42" s="1"/>
      <c r="O42" s="1"/>
      <c r="P42" s="1"/>
      <c r="Q42" s="1"/>
      <c r="R42" s="1"/>
    </row>
    <row r="43" spans="1:18">
      <c r="A43" s="1"/>
      <c r="B43" s="1">
        <f t="shared" ref="B43:M43" si="3">B34-0.069</f>
        <v>1.246</v>
      </c>
      <c r="C43" s="1">
        <f t="shared" si="3"/>
        <v>1.45</v>
      </c>
      <c r="D43" s="1">
        <f t="shared" si="3"/>
        <v>1.355</v>
      </c>
      <c r="E43" s="1">
        <f t="shared" si="3"/>
        <v>0.79200000000000004</v>
      </c>
      <c r="F43" s="1">
        <f t="shared" si="3"/>
        <v>0.7649999999999999</v>
      </c>
      <c r="G43" s="1">
        <f t="shared" si="3"/>
        <v>0.70300000000000007</v>
      </c>
      <c r="H43" s="1">
        <f t="shared" si="3"/>
        <v>6.6000000000000003E-2</v>
      </c>
      <c r="I43" s="1">
        <f t="shared" si="3"/>
        <v>0.151</v>
      </c>
      <c r="J43" s="1">
        <f t="shared" si="3"/>
        <v>8.6999999999999994E-2</v>
      </c>
      <c r="K43" s="1">
        <f t="shared" si="3"/>
        <v>0.73199999999999998</v>
      </c>
      <c r="L43" s="1">
        <f t="shared" si="3"/>
        <v>1.0190000000000001</v>
      </c>
      <c r="M43" s="1">
        <f t="shared" si="3"/>
        <v>0.90799999999999992</v>
      </c>
      <c r="N43" s="1"/>
      <c r="O43" s="1"/>
      <c r="P43" s="1"/>
      <c r="Q43" s="1"/>
      <c r="R43" s="1"/>
    </row>
    <row r="44" spans="1:18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"/>
      <c r="P44" s="1"/>
      <c r="Q44" s="1"/>
      <c r="R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>
      <c r="A46" s="1" t="s">
        <v>58</v>
      </c>
      <c r="B46" s="7">
        <v>41171</v>
      </c>
      <c r="C46" s="8">
        <v>0.50340277777777775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>
      <c r="A47" s="1"/>
      <c r="B47" s="1">
        <v>0.03</v>
      </c>
      <c r="C47" s="1">
        <v>0.03</v>
      </c>
      <c r="D47" s="1">
        <v>3.5000000000000003E-2</v>
      </c>
      <c r="E47" s="1">
        <v>3.5999999999999997E-2</v>
      </c>
      <c r="F47" s="1">
        <v>3.2000000000000001E-2</v>
      </c>
      <c r="G47" s="1">
        <v>0.03</v>
      </c>
      <c r="H47" s="1">
        <v>3.2000000000000001E-2</v>
      </c>
      <c r="I47" s="1">
        <v>0.03</v>
      </c>
      <c r="J47" s="1">
        <v>2.9000000000000001E-2</v>
      </c>
      <c r="K47" s="1">
        <v>0.03</v>
      </c>
      <c r="L47" s="1">
        <v>2.9000000000000001E-2</v>
      </c>
      <c r="M47" s="1">
        <v>2.9000000000000001E-2</v>
      </c>
      <c r="N47" s="1"/>
      <c r="O47" s="1"/>
      <c r="P47" s="1"/>
      <c r="Q47" s="1"/>
      <c r="R47" s="1"/>
    </row>
    <row r="48" spans="1:18">
      <c r="A48" s="1"/>
      <c r="B48" s="1">
        <v>3.7999999999999999E-2</v>
      </c>
      <c r="C48" s="1">
        <v>3.2000000000000001E-2</v>
      </c>
      <c r="D48" s="1">
        <v>3.6999999999999998E-2</v>
      </c>
      <c r="E48" s="1">
        <v>3.1E-2</v>
      </c>
      <c r="F48" s="1">
        <v>3.3000000000000002E-2</v>
      </c>
      <c r="G48" s="1">
        <v>3.3000000000000002E-2</v>
      </c>
      <c r="H48" s="1">
        <v>2.9000000000000001E-2</v>
      </c>
      <c r="I48" s="1">
        <v>0.03</v>
      </c>
      <c r="J48" s="1">
        <v>2.9000000000000001E-2</v>
      </c>
      <c r="K48" s="1">
        <v>3.2000000000000001E-2</v>
      </c>
      <c r="L48" s="1">
        <v>2.9000000000000001E-2</v>
      </c>
      <c r="M48" s="1">
        <v>3.4000000000000002E-2</v>
      </c>
      <c r="N48" s="1"/>
      <c r="O48" s="1"/>
      <c r="P48" s="1"/>
      <c r="Q48" s="1"/>
      <c r="R48" s="1"/>
    </row>
    <row r="49" spans="1:18">
      <c r="A49" s="1"/>
      <c r="B49" s="1">
        <v>3.2000000000000001E-2</v>
      </c>
      <c r="C49" s="1">
        <v>3.7999999999999999E-2</v>
      </c>
      <c r="D49" s="1">
        <v>3.5000000000000003E-2</v>
      </c>
      <c r="E49" s="1">
        <v>3.2000000000000001E-2</v>
      </c>
      <c r="F49" s="1">
        <v>3.4000000000000002E-2</v>
      </c>
      <c r="G49" s="1">
        <v>3.1E-2</v>
      </c>
      <c r="H49" s="1">
        <v>4.1000000000000002E-2</v>
      </c>
      <c r="I49" s="1">
        <v>4.5999999999999999E-2</v>
      </c>
      <c r="J49" s="1">
        <v>0.04</v>
      </c>
      <c r="K49" s="1">
        <v>4.2000000000000003E-2</v>
      </c>
      <c r="L49" s="1">
        <v>4.1000000000000002E-2</v>
      </c>
      <c r="M49" s="1">
        <v>4.2999999999999997E-2</v>
      </c>
      <c r="N49" s="1"/>
      <c r="O49" s="1"/>
      <c r="P49" s="1"/>
      <c r="Q49" s="1"/>
      <c r="R49" s="1"/>
    </row>
    <row r="50" spans="1:18">
      <c r="A50" s="1"/>
      <c r="B50" s="1">
        <v>3.2000000000000001E-2</v>
      </c>
      <c r="C50" s="1">
        <v>3.2000000000000001E-2</v>
      </c>
      <c r="D50" s="1">
        <v>3.5000000000000003E-2</v>
      </c>
      <c r="E50" s="1">
        <v>3.4000000000000002E-2</v>
      </c>
      <c r="F50" s="1">
        <v>3.4000000000000002E-2</v>
      </c>
      <c r="G50" s="1">
        <v>3.5999999999999997E-2</v>
      </c>
      <c r="H50" s="1">
        <v>3.5999999999999997E-2</v>
      </c>
      <c r="I50" s="1">
        <v>3.4000000000000002E-2</v>
      </c>
      <c r="J50" s="1">
        <v>3.3000000000000002E-2</v>
      </c>
      <c r="K50" s="1">
        <v>3.4000000000000002E-2</v>
      </c>
      <c r="L50" s="1">
        <v>3.9E-2</v>
      </c>
      <c r="M50" s="1">
        <v>3.3000000000000002E-2</v>
      </c>
      <c r="N50" s="1"/>
      <c r="O50" s="1"/>
      <c r="P50" s="1"/>
      <c r="Q50" s="1"/>
      <c r="R50" s="1"/>
    </row>
    <row r="51" spans="1:18">
      <c r="A51" s="1"/>
      <c r="B51" s="9">
        <v>4.5999999999999999E-2</v>
      </c>
      <c r="C51" s="9">
        <v>0.05</v>
      </c>
      <c r="D51" s="9">
        <v>4.8000000000000001E-2</v>
      </c>
      <c r="E51" s="9">
        <v>4.4999999999999998E-2</v>
      </c>
      <c r="F51" s="9">
        <v>4.3999999999999997E-2</v>
      </c>
      <c r="G51" s="9">
        <v>4.5999999999999999E-2</v>
      </c>
      <c r="H51" s="9">
        <v>4.7E-2</v>
      </c>
      <c r="I51" s="9">
        <v>3.5999999999999997E-2</v>
      </c>
      <c r="J51" s="9">
        <v>3.9E-2</v>
      </c>
      <c r="K51" s="9">
        <v>4.1000000000000002E-2</v>
      </c>
      <c r="L51" s="9">
        <v>3.7999999999999999E-2</v>
      </c>
      <c r="M51" s="9">
        <v>4.3999999999999997E-2</v>
      </c>
      <c r="N51" s="1"/>
      <c r="O51" s="1"/>
      <c r="P51" s="1"/>
      <c r="Q51" s="1"/>
      <c r="R51" s="1"/>
    </row>
    <row r="52" spans="1:18">
      <c r="A52" s="1"/>
      <c r="B52" s="9">
        <v>0.06</v>
      </c>
      <c r="C52" s="9">
        <v>5.1999999999999998E-2</v>
      </c>
      <c r="D52" s="9">
        <v>0.06</v>
      </c>
      <c r="E52" s="9">
        <v>6.9000000000000006E-2</v>
      </c>
      <c r="F52" s="9">
        <v>6.0999999999999999E-2</v>
      </c>
      <c r="G52" s="9">
        <v>6.8000000000000005E-2</v>
      </c>
      <c r="H52" s="9">
        <v>6.9000000000000006E-2</v>
      </c>
      <c r="I52" s="9">
        <v>7.0999999999999994E-2</v>
      </c>
      <c r="J52" s="9">
        <v>7.3999999999999996E-2</v>
      </c>
      <c r="K52" s="9">
        <v>7.0000000000000007E-2</v>
      </c>
      <c r="L52" s="9">
        <v>6.8000000000000005E-2</v>
      </c>
      <c r="M52" s="9">
        <v>7.0999999999999994E-2</v>
      </c>
      <c r="N52" s="1"/>
      <c r="O52" s="1"/>
      <c r="P52" s="1"/>
      <c r="Q52" s="1"/>
      <c r="R52" s="1"/>
    </row>
    <row r="53" spans="1:18">
      <c r="A53" s="1"/>
      <c r="B53" s="9">
        <v>5.5E-2</v>
      </c>
      <c r="C53" s="9">
        <v>5.8999999999999997E-2</v>
      </c>
      <c r="D53" s="9">
        <v>5.8999999999999997E-2</v>
      </c>
      <c r="E53" s="9">
        <v>5.8000000000000003E-2</v>
      </c>
      <c r="F53" s="9">
        <v>8.2000000000000003E-2</v>
      </c>
      <c r="G53" s="9">
        <v>6.3E-2</v>
      </c>
      <c r="H53" s="9">
        <v>4.1000000000000002E-2</v>
      </c>
      <c r="I53" s="9">
        <v>4.9000000000000002E-2</v>
      </c>
      <c r="J53" s="9">
        <v>3.9E-2</v>
      </c>
      <c r="K53" s="9">
        <v>4.1000000000000002E-2</v>
      </c>
      <c r="L53" s="9">
        <v>4.9000000000000002E-2</v>
      </c>
      <c r="M53" s="9">
        <v>4.2999999999999997E-2</v>
      </c>
      <c r="N53" s="1"/>
      <c r="O53" s="1"/>
      <c r="P53" s="1"/>
      <c r="Q53" s="1"/>
      <c r="R53" s="1"/>
    </row>
    <row r="54" spans="1:18">
      <c r="A54" s="1"/>
      <c r="B54" s="10">
        <v>4.8000000000000001E-2</v>
      </c>
      <c r="C54" s="10">
        <v>6.5000000000000002E-2</v>
      </c>
      <c r="D54" s="10">
        <v>9.1999999999999998E-2</v>
      </c>
      <c r="E54" s="10">
        <v>0.11600000000000001</v>
      </c>
      <c r="F54" s="10">
        <v>0.151</v>
      </c>
      <c r="G54" s="10">
        <v>0.20699999999999999</v>
      </c>
      <c r="H54" s="10">
        <v>0.27</v>
      </c>
      <c r="I54" s="10">
        <v>3.6999999999999998E-2</v>
      </c>
      <c r="J54" s="1">
        <v>4.3999999999999997E-2</v>
      </c>
      <c r="K54" s="1">
        <v>3.2000000000000001E-2</v>
      </c>
      <c r="L54" s="1">
        <v>3.3000000000000002E-2</v>
      </c>
      <c r="M54" s="1">
        <v>3.7999999999999999E-2</v>
      </c>
      <c r="N54" s="1"/>
      <c r="O54" s="1"/>
      <c r="P54" s="1"/>
      <c r="Q54" s="1"/>
      <c r="R54" s="1"/>
    </row>
    <row r="55" spans="1:18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>
      <c r="A57" s="11" t="s">
        <v>57</v>
      </c>
      <c r="B57" s="1">
        <f>B51-0.037</f>
        <v>9.0000000000000011E-3</v>
      </c>
      <c r="C57" s="1">
        <f t="shared" ref="C57:M57" si="4">C51-0.037</f>
        <v>1.3000000000000005E-2</v>
      </c>
      <c r="D57" s="1">
        <f t="shared" si="4"/>
        <v>1.1000000000000003E-2</v>
      </c>
      <c r="E57" s="1">
        <f t="shared" si="4"/>
        <v>8.0000000000000002E-3</v>
      </c>
      <c r="F57" s="1">
        <f t="shared" si="4"/>
        <v>6.9999999999999993E-3</v>
      </c>
      <c r="G57" s="1">
        <f t="shared" si="4"/>
        <v>9.0000000000000011E-3</v>
      </c>
      <c r="H57" s="1">
        <f t="shared" si="4"/>
        <v>1.0000000000000002E-2</v>
      </c>
      <c r="I57" s="1">
        <f t="shared" si="4"/>
        <v>-1.0000000000000009E-3</v>
      </c>
      <c r="J57" s="1">
        <f t="shared" si="4"/>
        <v>2.0000000000000018E-3</v>
      </c>
      <c r="K57" s="1">
        <f t="shared" si="4"/>
        <v>4.0000000000000036E-3</v>
      </c>
      <c r="L57" s="1">
        <f t="shared" si="4"/>
        <v>1.0000000000000009E-3</v>
      </c>
      <c r="M57" s="1">
        <f t="shared" si="4"/>
        <v>6.9999999999999993E-3</v>
      </c>
      <c r="N57" s="1"/>
      <c r="O57" s="1"/>
      <c r="P57" s="1"/>
      <c r="Q57" s="1"/>
      <c r="R57" s="1"/>
    </row>
    <row r="58" spans="1:18">
      <c r="A58" s="1"/>
      <c r="B58" s="1">
        <f t="shared" ref="B58:M60" si="5">B52-0.037</f>
        <v>2.3E-2</v>
      </c>
      <c r="C58" s="1">
        <f t="shared" si="5"/>
        <v>1.4999999999999999E-2</v>
      </c>
      <c r="D58" s="1">
        <f t="shared" si="5"/>
        <v>2.3E-2</v>
      </c>
      <c r="E58" s="1">
        <f t="shared" si="5"/>
        <v>3.2000000000000008E-2</v>
      </c>
      <c r="F58" s="1">
        <f t="shared" si="5"/>
        <v>2.4E-2</v>
      </c>
      <c r="G58" s="1">
        <f t="shared" si="5"/>
        <v>3.1000000000000007E-2</v>
      </c>
      <c r="H58" s="1">
        <f t="shared" si="5"/>
        <v>3.2000000000000008E-2</v>
      </c>
      <c r="I58" s="1">
        <f t="shared" si="5"/>
        <v>3.3999999999999996E-2</v>
      </c>
      <c r="J58" s="1">
        <f t="shared" si="5"/>
        <v>3.6999999999999998E-2</v>
      </c>
      <c r="K58" s="1">
        <f t="shared" si="5"/>
        <v>3.3000000000000008E-2</v>
      </c>
      <c r="L58" s="1">
        <f t="shared" si="5"/>
        <v>3.1000000000000007E-2</v>
      </c>
      <c r="M58" s="1">
        <f t="shared" si="5"/>
        <v>3.3999999999999996E-2</v>
      </c>
      <c r="N58" s="1"/>
      <c r="O58" s="1"/>
      <c r="P58" s="1"/>
      <c r="Q58" s="1"/>
      <c r="R58" s="1"/>
    </row>
    <row r="59" spans="1:18">
      <c r="A59" s="1"/>
      <c r="B59" s="1">
        <f t="shared" si="5"/>
        <v>1.8000000000000002E-2</v>
      </c>
      <c r="C59" s="1">
        <f t="shared" si="5"/>
        <v>2.1999999999999999E-2</v>
      </c>
      <c r="D59" s="1">
        <f t="shared" si="5"/>
        <v>2.1999999999999999E-2</v>
      </c>
      <c r="E59" s="1">
        <f t="shared" si="5"/>
        <v>2.1000000000000005E-2</v>
      </c>
      <c r="F59" s="1">
        <f t="shared" si="5"/>
        <v>4.5000000000000005E-2</v>
      </c>
      <c r="G59" s="1">
        <f t="shared" si="5"/>
        <v>2.6000000000000002E-2</v>
      </c>
      <c r="H59" s="1">
        <f>H53-0.037</f>
        <v>4.0000000000000036E-3</v>
      </c>
      <c r="I59" s="1">
        <f t="shared" si="5"/>
        <v>1.2000000000000004E-2</v>
      </c>
      <c r="J59" s="1">
        <f t="shared" si="5"/>
        <v>2.0000000000000018E-3</v>
      </c>
      <c r="K59" s="1">
        <f t="shared" si="5"/>
        <v>4.0000000000000036E-3</v>
      </c>
      <c r="L59" s="1">
        <f t="shared" si="5"/>
        <v>1.2000000000000004E-2</v>
      </c>
      <c r="M59" s="1">
        <f t="shared" si="5"/>
        <v>5.9999999999999984E-3</v>
      </c>
      <c r="N59" s="1"/>
      <c r="O59" s="1"/>
      <c r="P59" s="1"/>
      <c r="Q59" s="1"/>
      <c r="R59" s="1"/>
    </row>
    <row r="60" spans="1:18">
      <c r="A60" s="1"/>
      <c r="B60" s="1">
        <f>B54-0.037</f>
        <v>1.1000000000000003E-2</v>
      </c>
      <c r="C60" s="1">
        <f t="shared" si="5"/>
        <v>2.8000000000000004E-2</v>
      </c>
      <c r="D60" s="1">
        <f t="shared" si="5"/>
        <v>5.5E-2</v>
      </c>
      <c r="E60" s="1">
        <f t="shared" si="5"/>
        <v>7.9000000000000015E-2</v>
      </c>
      <c r="F60" s="1">
        <f t="shared" si="5"/>
        <v>0.11399999999999999</v>
      </c>
      <c r="G60" s="1">
        <f t="shared" si="5"/>
        <v>0.16999999999999998</v>
      </c>
      <c r="H60" s="1">
        <f t="shared" si="5"/>
        <v>0.23300000000000001</v>
      </c>
      <c r="I60" s="1">
        <f t="shared" si="5"/>
        <v>0</v>
      </c>
      <c r="J60" s="1"/>
      <c r="K60" s="1"/>
      <c r="L60" s="1"/>
      <c r="M60" s="1"/>
      <c r="N60" s="1"/>
      <c r="O60" s="1"/>
      <c r="P60" s="1"/>
      <c r="Q60" s="1"/>
      <c r="R60" s="1"/>
    </row>
    <row r="61" spans="1:18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>
      <c r="A62" s="1" t="s">
        <v>59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>
      <c r="A63" s="1"/>
      <c r="B63" s="1">
        <v>1.1000000000000003E-2</v>
      </c>
      <c r="C63" s="1">
        <v>2.8000000000000004E-2</v>
      </c>
      <c r="D63" s="1">
        <v>5.5E-2</v>
      </c>
      <c r="E63" s="1">
        <v>7.9000000000000015E-2</v>
      </c>
      <c r="F63" s="1">
        <v>0.11399999999999999</v>
      </c>
      <c r="G63" s="1">
        <v>0.16999999999999998</v>
      </c>
      <c r="H63" s="1">
        <v>0.23300000000000001</v>
      </c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ht="32">
      <c r="A64" s="13" t="s">
        <v>60</v>
      </c>
      <c r="B64" s="1">
        <v>10</v>
      </c>
      <c r="C64" s="1">
        <v>25</v>
      </c>
      <c r="D64" s="1">
        <v>50</v>
      </c>
      <c r="E64" s="1">
        <v>75</v>
      </c>
      <c r="F64" s="1">
        <v>100</v>
      </c>
      <c r="G64" s="1">
        <v>150</v>
      </c>
      <c r="H64" s="1">
        <v>200</v>
      </c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ht="32">
      <c r="A75" s="13" t="s">
        <v>61</v>
      </c>
      <c r="B75" s="1">
        <f>B57*856.94+2.6734</f>
        <v>10.385860000000001</v>
      </c>
      <c r="C75" s="1">
        <f t="shared" ref="C75:M75" si="6">C57*856.94+2.6734</f>
        <v>13.813620000000004</v>
      </c>
      <c r="D75" s="1">
        <f t="shared" si="6"/>
        <v>12.099740000000004</v>
      </c>
      <c r="E75" s="1">
        <f t="shared" si="6"/>
        <v>9.5289199999999994</v>
      </c>
      <c r="F75" s="1">
        <f t="shared" si="6"/>
        <v>8.6719799999999996</v>
      </c>
      <c r="G75" s="1">
        <f t="shared" si="6"/>
        <v>10.385860000000001</v>
      </c>
      <c r="H75" s="1">
        <f t="shared" si="6"/>
        <v>11.242800000000003</v>
      </c>
      <c r="I75" s="1">
        <f t="shared" si="6"/>
        <v>1.8164599999999993</v>
      </c>
      <c r="J75" s="1">
        <f t="shared" si="6"/>
        <v>4.3872800000000014</v>
      </c>
      <c r="K75" s="1">
        <f t="shared" si="6"/>
        <v>6.1011600000000037</v>
      </c>
      <c r="L75" s="1">
        <f t="shared" si="6"/>
        <v>3.5303400000000007</v>
      </c>
      <c r="M75" s="1">
        <f t="shared" si="6"/>
        <v>8.6719799999999996</v>
      </c>
      <c r="N75" s="1"/>
      <c r="O75" s="1"/>
      <c r="P75" s="1"/>
      <c r="Q75" s="1"/>
      <c r="R75" s="1"/>
    </row>
    <row r="76" spans="1:18">
      <c r="A76" s="1"/>
      <c r="B76" s="1">
        <f t="shared" ref="B76:M77" si="7">B58*856.94+2.6734</f>
        <v>22.383020000000002</v>
      </c>
      <c r="C76" s="1">
        <f t="shared" si="7"/>
        <v>15.5275</v>
      </c>
      <c r="D76" s="1">
        <f t="shared" si="7"/>
        <v>22.383020000000002</v>
      </c>
      <c r="E76" s="1">
        <f t="shared" si="7"/>
        <v>30.095480000000009</v>
      </c>
      <c r="F76" s="1">
        <f t="shared" si="7"/>
        <v>23.239960000000004</v>
      </c>
      <c r="G76" s="1">
        <f t="shared" si="7"/>
        <v>29.238540000000008</v>
      </c>
      <c r="H76" s="1">
        <f t="shared" si="7"/>
        <v>30.095480000000009</v>
      </c>
      <c r="I76" s="1">
        <f t="shared" si="7"/>
        <v>31.809359999999998</v>
      </c>
      <c r="J76" s="1">
        <f t="shared" si="7"/>
        <v>34.380180000000003</v>
      </c>
      <c r="K76" s="1">
        <f t="shared" si="7"/>
        <v>30.952420000000011</v>
      </c>
      <c r="L76" s="1">
        <f t="shared" si="7"/>
        <v>29.238540000000008</v>
      </c>
      <c r="M76" s="1">
        <f t="shared" si="7"/>
        <v>31.809359999999998</v>
      </c>
      <c r="N76" s="1"/>
      <c r="O76" s="1"/>
      <c r="P76" s="1"/>
      <c r="Q76" s="1"/>
      <c r="R76" s="1"/>
    </row>
    <row r="77" spans="1:18">
      <c r="A77" s="1"/>
      <c r="B77" s="1">
        <f t="shared" si="7"/>
        <v>18.098320000000001</v>
      </c>
      <c r="C77" s="1">
        <f t="shared" si="7"/>
        <v>21.52608</v>
      </c>
      <c r="D77" s="1">
        <f t="shared" si="7"/>
        <v>21.52608</v>
      </c>
      <c r="E77" s="1">
        <f t="shared" si="7"/>
        <v>20.669140000000006</v>
      </c>
      <c r="F77" s="1">
        <f t="shared" si="7"/>
        <v>41.235700000000008</v>
      </c>
      <c r="G77" s="1">
        <f t="shared" si="7"/>
        <v>24.953840000000003</v>
      </c>
      <c r="H77" s="1">
        <f t="shared" si="7"/>
        <v>6.1011600000000037</v>
      </c>
      <c r="I77" s="1">
        <f t="shared" si="7"/>
        <v>12.956680000000002</v>
      </c>
      <c r="J77" s="1">
        <f t="shared" si="7"/>
        <v>4.3872800000000014</v>
      </c>
      <c r="K77" s="1">
        <f t="shared" si="7"/>
        <v>6.1011600000000037</v>
      </c>
      <c r="L77" s="1">
        <f t="shared" si="7"/>
        <v>12.956680000000002</v>
      </c>
      <c r="M77" s="1">
        <f t="shared" si="7"/>
        <v>7.8150399999999989</v>
      </c>
      <c r="N77" s="1"/>
      <c r="O77" s="1"/>
      <c r="P77" s="1"/>
      <c r="Q77" s="1"/>
      <c r="R77" s="1"/>
    </row>
    <row r="78" spans="1:1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>
      <c r="A79" s="1" t="s">
        <v>62</v>
      </c>
      <c r="B79" s="1">
        <f>B41/(18.5*16*0.03*B75)*1000</f>
        <v>1.138502187043184</v>
      </c>
      <c r="C79" s="1">
        <f t="shared" ref="C79:G79" si="8">C41/(18.5*16*0.03*C75)*1000</f>
        <v>1.3369752800836034</v>
      </c>
      <c r="D79" s="1">
        <f t="shared" si="8"/>
        <v>1.6752649453847988</v>
      </c>
      <c r="E79" s="1">
        <f t="shared" si="8"/>
        <v>22.359623447679603</v>
      </c>
      <c r="F79" s="1">
        <f t="shared" si="8"/>
        <v>21.166856768414895</v>
      </c>
      <c r="G79" s="1">
        <f t="shared" si="8"/>
        <v>19.27863703393125</v>
      </c>
      <c r="H79" s="1">
        <f t="shared" ref="H79:M79" si="9">H41/(18.5*28*0.03*H75)*1000</f>
        <v>1.2649308198459652</v>
      </c>
      <c r="I79" s="1">
        <f t="shared" si="9"/>
        <v>10.202712161467106</v>
      </c>
      <c r="J79" s="1">
        <f t="shared" si="9"/>
        <v>4.4002250380689695E-2</v>
      </c>
      <c r="K79" s="1">
        <f t="shared" si="9"/>
        <v>7.3830296279797564E-2</v>
      </c>
      <c r="L79" s="1">
        <f t="shared" si="9"/>
        <v>0.80201987100472782</v>
      </c>
      <c r="M79" s="1">
        <f t="shared" si="9"/>
        <v>0.40070473812249047</v>
      </c>
      <c r="N79" s="1"/>
      <c r="O79" s="1"/>
      <c r="P79" s="1"/>
      <c r="Q79" s="1"/>
      <c r="R79" s="1"/>
    </row>
    <row r="80" spans="1:18">
      <c r="A80" s="1"/>
      <c r="B80" s="1">
        <f>B42/(18.5*28*0.03*B76)*1000</f>
        <v>5.2726583820243214</v>
      </c>
      <c r="C80" s="1">
        <f t="shared" ref="C80:M80" si="10">C42/(18.5*28*0.03*C76)*1000</f>
        <v>6.4360425010883882</v>
      </c>
      <c r="D80" s="1">
        <f t="shared" si="10"/>
        <v>5.3272824328740818</v>
      </c>
      <c r="E80" s="1">
        <f t="shared" si="10"/>
        <v>1.7404923390805653</v>
      </c>
      <c r="F80" s="1">
        <f t="shared" si="10"/>
        <v>1.8164249083751522</v>
      </c>
      <c r="G80" s="1">
        <f t="shared" si="10"/>
        <v>2.3593267305162628</v>
      </c>
      <c r="H80" s="1">
        <f>H42/(18.5*28*0.03*H76)*1000</f>
        <v>1.141797185588479</v>
      </c>
      <c r="I80" s="1">
        <f t="shared" si="10"/>
        <v>1.4646458334731223</v>
      </c>
      <c r="J80" s="1">
        <f t="shared" si="10"/>
        <v>1.2446936808589368</v>
      </c>
      <c r="K80" s="1">
        <f>K42/(18.5*28*0.03*K76)*1000</f>
        <v>2.3222423926472264</v>
      </c>
      <c r="L80" s="1">
        <f>L42/(18.5*28*0.03*L76)*1000</f>
        <v>1.9961840900916514</v>
      </c>
      <c r="M80" s="1">
        <f t="shared" si="10"/>
        <v>2.1099801164536833</v>
      </c>
      <c r="N80" s="1"/>
      <c r="O80" s="1"/>
      <c r="P80" s="1"/>
      <c r="Q80" s="1"/>
      <c r="R80" s="1"/>
    </row>
    <row r="81" spans="1:18">
      <c r="A81" s="1"/>
      <c r="B81" s="1">
        <f t="shared" ref="B81:M81" si="11">B43/(18.5*28*0.03*B77)*1000</f>
        <v>4.430255414877192</v>
      </c>
      <c r="C81" s="1">
        <f t="shared" si="11"/>
        <v>4.3346300537577349</v>
      </c>
      <c r="D81" s="1">
        <f t="shared" si="11"/>
        <v>4.050637050235677</v>
      </c>
      <c r="E81" s="1">
        <f t="shared" si="11"/>
        <v>2.4657654341327673</v>
      </c>
      <c r="F81" s="1">
        <f t="shared" si="11"/>
        <v>1.1938150492849453</v>
      </c>
      <c r="G81" s="1">
        <f t="shared" si="11"/>
        <v>1.8128710947130877</v>
      </c>
      <c r="H81" s="1">
        <f t="shared" si="11"/>
        <v>0.69611422206666351</v>
      </c>
      <c r="I81" s="1">
        <f t="shared" si="11"/>
        <v>0.74994981097470303</v>
      </c>
      <c r="J81" s="1">
        <f t="shared" si="11"/>
        <v>1.2760652610400058</v>
      </c>
      <c r="K81" s="1">
        <f t="shared" si="11"/>
        <v>7.7205395538302684</v>
      </c>
      <c r="L81" s="1">
        <f t="shared" si="11"/>
        <v>5.060919585319354</v>
      </c>
      <c r="M81" s="1">
        <f t="shared" si="11"/>
        <v>7.4765910897267878</v>
      </c>
      <c r="N81" s="1"/>
      <c r="O81" s="1"/>
      <c r="P81" s="1"/>
      <c r="Q81" s="1"/>
      <c r="R81" s="1"/>
    </row>
    <row r="82" spans="1:18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>
      <c r="A83" s="1" t="s">
        <v>63</v>
      </c>
      <c r="B83" s="14">
        <v>25</v>
      </c>
      <c r="C83" s="14">
        <v>26</v>
      </c>
      <c r="D83" s="14">
        <v>27</v>
      </c>
      <c r="E83" s="14">
        <v>28</v>
      </c>
      <c r="F83" s="14">
        <v>29</v>
      </c>
      <c r="G83" s="14">
        <v>30</v>
      </c>
      <c r="H83" s="14">
        <v>31</v>
      </c>
      <c r="I83" s="14">
        <v>32</v>
      </c>
      <c r="J83" s="14">
        <v>33</v>
      </c>
      <c r="K83" s="14">
        <v>34</v>
      </c>
      <c r="L83" s="14">
        <v>35</v>
      </c>
      <c r="M83" s="14">
        <v>36</v>
      </c>
      <c r="N83" s="1"/>
      <c r="O83" s="1"/>
      <c r="P83" s="1"/>
      <c r="Q83" s="1"/>
      <c r="R83" s="1"/>
    </row>
    <row r="84" spans="1:18">
      <c r="A84" s="1"/>
      <c r="B84" s="14">
        <v>1</v>
      </c>
      <c r="C84" s="14">
        <v>2</v>
      </c>
      <c r="D84" s="14">
        <v>3</v>
      </c>
      <c r="E84" s="14">
        <v>4</v>
      </c>
      <c r="F84" s="14">
        <v>5</v>
      </c>
      <c r="G84" s="14">
        <v>6</v>
      </c>
      <c r="H84" s="14">
        <v>7</v>
      </c>
      <c r="I84" s="14">
        <v>8</v>
      </c>
      <c r="J84" s="14">
        <v>9</v>
      </c>
      <c r="K84" s="14">
        <v>10</v>
      </c>
      <c r="L84" s="14">
        <v>11</v>
      </c>
      <c r="M84" s="14">
        <v>12</v>
      </c>
      <c r="N84" s="1"/>
      <c r="O84" s="1"/>
      <c r="P84" s="1"/>
      <c r="Q84" s="1"/>
      <c r="R84" s="1"/>
    </row>
    <row r="85" spans="1:18">
      <c r="A85" s="1"/>
      <c r="B85" s="14">
        <v>13</v>
      </c>
      <c r="C85" s="14">
        <v>14</v>
      </c>
      <c r="D85" s="14">
        <v>15</v>
      </c>
      <c r="E85" s="14">
        <v>16</v>
      </c>
      <c r="F85" s="14">
        <v>17</v>
      </c>
      <c r="G85" s="14">
        <v>18</v>
      </c>
      <c r="H85" s="14">
        <v>19</v>
      </c>
      <c r="I85" s="14">
        <v>20</v>
      </c>
      <c r="J85" s="14">
        <v>21</v>
      </c>
      <c r="K85" s="14">
        <v>22</v>
      </c>
      <c r="L85" s="14">
        <v>23</v>
      </c>
      <c r="M85" s="14">
        <v>24</v>
      </c>
      <c r="N85" s="1"/>
      <c r="O85" s="1"/>
      <c r="P85" s="1"/>
      <c r="Q85" s="1"/>
      <c r="R85" s="1"/>
    </row>
    <row r="86" spans="1:18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>
      <c r="A87" s="1"/>
      <c r="B87" s="15" t="s">
        <v>64</v>
      </c>
      <c r="C87" s="15" t="s">
        <v>65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>
      <c r="A88" s="14" t="s">
        <v>66</v>
      </c>
      <c r="B88" s="14">
        <f>AVERAGE(B80:D80)</f>
        <v>5.6786611053289304</v>
      </c>
      <c r="C88" s="14">
        <f>AVERAGE(E80:G80)</f>
        <v>1.9720813259906602</v>
      </c>
      <c r="D88" s="16" t="s">
        <v>67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4" t="s">
        <v>68</v>
      </c>
      <c r="P88" s="14">
        <f>AVERAGE(H79:I79)</f>
        <v>5.7338214906565357</v>
      </c>
      <c r="Q88" s="14">
        <f>AVERAGE(J79:K79)</f>
        <v>5.8916273330243629E-2</v>
      </c>
      <c r="R88" s="1"/>
    </row>
    <row r="89" spans="1:18">
      <c r="A89" s="14"/>
      <c r="B89" s="1">
        <f>STDEV(B80:D80)</f>
        <v>0.65647991645953463</v>
      </c>
      <c r="C89" s="1">
        <f>STDEV(E80:G80)</f>
        <v>0.33750657958707708</v>
      </c>
      <c r="D89" s="16" t="s">
        <v>69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>
      <c r="A90" s="14" t="s">
        <v>70</v>
      </c>
      <c r="B90" s="14">
        <f>AVERAGE(K80:M80)</f>
        <v>2.1428021997308537</v>
      </c>
      <c r="C90" s="14">
        <f>AVERAGE(H80:J80)</f>
        <v>1.283712233306846</v>
      </c>
      <c r="D90" s="16" t="s">
        <v>67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>
      <c r="A91" s="14"/>
      <c r="B91" s="1">
        <f>STDEV(K80:M80)</f>
        <v>0.16548858277641346</v>
      </c>
      <c r="C91" s="1">
        <f>STDEV(H80:J80)</f>
        <v>0.16492315767224283</v>
      </c>
      <c r="D91" s="16" t="s">
        <v>69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>
      <c r="A92" s="14" t="s">
        <v>71</v>
      </c>
      <c r="B92" s="14">
        <f>AVERAGE(B81:D81)</f>
        <v>4.2718408396235343</v>
      </c>
      <c r="C92" s="14">
        <f>AVERAGE(E81:G81)</f>
        <v>1.8241505260436002</v>
      </c>
      <c r="D92" s="16" t="s">
        <v>67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>
      <c r="A93" s="1"/>
      <c r="B93" s="1">
        <f>STDEV(B81:D81)</f>
        <v>0.19744464984386739</v>
      </c>
      <c r="C93" s="1">
        <f>STDEV(E81:G81)</f>
        <v>0.63605020600341367</v>
      </c>
      <c r="D93" s="16" t="s">
        <v>69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>
      <c r="A94" s="16" t="s">
        <v>72</v>
      </c>
      <c r="B94" s="14">
        <f>AVERAGE(K81:M81)</f>
        <v>6.7526834096254698</v>
      </c>
      <c r="C94" s="14">
        <f>AVERAGE(H81:J81)</f>
        <v>0.90737643136045742</v>
      </c>
      <c r="D94" s="16" t="s">
        <v>67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>
      <c r="A95" s="1"/>
      <c r="B95" s="1">
        <f>STDEV(K81:M81)</f>
        <v>1.4701790167213507</v>
      </c>
      <c r="C95" s="1">
        <f>STDEV(H81:J81)</f>
        <v>0.32042652434860169</v>
      </c>
      <c r="D95" s="16" t="s">
        <v>69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>
      <c r="A96" s="16" t="s">
        <v>73</v>
      </c>
      <c r="B96" s="14">
        <f>AVERAGE(E79:G79)</f>
        <v>20.935039083341916</v>
      </c>
      <c r="C96" s="14">
        <f>AVERAGE(B79:D79)</f>
        <v>1.3835808041705289</v>
      </c>
      <c r="D96" s="16" t="s">
        <v>67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>
      <c r="A97" s="1"/>
      <c r="B97" s="1">
        <f>STDEV(E79:G79)</f>
        <v>1.5535198420876155</v>
      </c>
      <c r="C97" s="1">
        <f>STDEV(B79:D79)</f>
        <v>0.27139937516911566</v>
      </c>
      <c r="D97" s="16" t="s">
        <v>69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>
      <c r="A102" s="14"/>
      <c r="B102" s="1"/>
      <c r="C102" s="1"/>
      <c r="D102" s="14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>
      <c r="A104" s="1"/>
      <c r="B104" s="14" t="s">
        <v>64</v>
      </c>
      <c r="C104" s="14" t="s">
        <v>65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>
      <c r="A105" s="14" t="s">
        <v>70</v>
      </c>
      <c r="B105" s="14">
        <f t="shared" ref="B105:C108" si="12">B90</f>
        <v>2.1428021997308537</v>
      </c>
      <c r="C105" s="14">
        <f t="shared" si="12"/>
        <v>1.283712233306846</v>
      </c>
      <c r="D105" s="14" t="s">
        <v>67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>
      <c r="A106" s="14"/>
      <c r="B106" s="14">
        <f t="shared" si="12"/>
        <v>0.16548858277641346</v>
      </c>
      <c r="C106" s="14">
        <f t="shared" si="12"/>
        <v>0.16492315767224283</v>
      </c>
      <c r="D106" s="14" t="s">
        <v>69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>
      <c r="A107" s="14" t="s">
        <v>71</v>
      </c>
      <c r="B107" s="14">
        <f t="shared" si="12"/>
        <v>4.2718408396235343</v>
      </c>
      <c r="C107" s="14">
        <f t="shared" si="12"/>
        <v>1.8241505260436002</v>
      </c>
      <c r="D107" s="14" t="s">
        <v>67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>
      <c r="A108" s="14"/>
      <c r="B108" s="14">
        <f t="shared" si="12"/>
        <v>0.19744464984386739</v>
      </c>
      <c r="C108" s="14">
        <f t="shared" si="12"/>
        <v>0.63605020600341367</v>
      </c>
      <c r="D108" s="14" t="s">
        <v>69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>
      <c r="A109" s="14" t="s">
        <v>66</v>
      </c>
      <c r="B109" s="14">
        <f>B88</f>
        <v>5.6786611053289304</v>
      </c>
      <c r="C109" s="14">
        <f>C88</f>
        <v>1.9720813259906602</v>
      </c>
      <c r="D109" s="14" t="s">
        <v>67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>
      <c r="A110" s="14"/>
      <c r="B110" s="14">
        <f>B89</f>
        <v>0.65647991645953463</v>
      </c>
      <c r="C110" s="14">
        <f>C89</f>
        <v>0.33750657958707708</v>
      </c>
      <c r="D110" s="14" t="s">
        <v>69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6209E-BBBE-7243-8F11-2629E0D04E66}">
  <dimension ref="A3:Q119"/>
  <sheetViews>
    <sheetView topLeftCell="A95" workbookViewId="0">
      <selection activeCell="A31" sqref="A31:Q119"/>
    </sheetView>
  </sheetViews>
  <sheetFormatPr baseColWidth="10" defaultRowHeight="15"/>
  <sheetData>
    <row r="3" spans="1:5">
      <c r="B3" t="s">
        <v>16</v>
      </c>
      <c r="C3" t="s">
        <v>16</v>
      </c>
      <c r="D3" t="s">
        <v>15</v>
      </c>
      <c r="E3" t="s">
        <v>15</v>
      </c>
    </row>
    <row r="4" spans="1:5">
      <c r="B4" t="s">
        <v>13</v>
      </c>
      <c r="C4" t="s">
        <v>14</v>
      </c>
      <c r="D4" t="s">
        <v>13</v>
      </c>
      <c r="E4" t="s">
        <v>14</v>
      </c>
    </row>
    <row r="5" spans="1:5">
      <c r="B5">
        <v>0.81</v>
      </c>
      <c r="C5">
        <v>1.0429999999999999</v>
      </c>
      <c r="D5">
        <v>0.41299999999999998</v>
      </c>
      <c r="E5">
        <v>0.68600000000000005</v>
      </c>
    </row>
    <row r="6" spans="1:5">
      <c r="B6">
        <v>0.77300000000000002</v>
      </c>
      <c r="C6">
        <v>1.08</v>
      </c>
      <c r="D6">
        <v>0.55800000000000005</v>
      </c>
      <c r="E6">
        <v>0.82599999999999996</v>
      </c>
    </row>
    <row r="7" spans="1:5">
      <c r="B7">
        <v>0.84899999999999998</v>
      </c>
      <c r="C7">
        <v>1.208</v>
      </c>
      <c r="D7">
        <v>0.52200000000000002</v>
      </c>
      <c r="E7">
        <v>0.74199999999999999</v>
      </c>
    </row>
    <row r="8" spans="1:5">
      <c r="B8">
        <v>0.93400000000000005</v>
      </c>
      <c r="C8">
        <v>1.004</v>
      </c>
      <c r="D8">
        <v>0.55500000000000005</v>
      </c>
      <c r="E8">
        <v>0.71599999999999997</v>
      </c>
    </row>
    <row r="9" spans="1:5">
      <c r="A9" t="s">
        <v>17</v>
      </c>
      <c r="B9">
        <f>AVERAGE(B5:B8)</f>
        <v>0.84150000000000014</v>
      </c>
      <c r="C9">
        <f t="shared" ref="C9:E9" si="0">AVERAGE(C5:C8)</f>
        <v>1.0837500000000002</v>
      </c>
      <c r="D9">
        <f t="shared" si="0"/>
        <v>0.51200000000000001</v>
      </c>
      <c r="E9">
        <f t="shared" si="0"/>
        <v>0.74249999999999994</v>
      </c>
    </row>
    <row r="10" spans="1:5">
      <c r="A10" t="s">
        <v>18</v>
      </c>
      <c r="B10">
        <f>STDEV(B5:B8)</f>
        <v>6.9033808142580894E-2</v>
      </c>
      <c r="C10">
        <f t="shared" ref="C10:E10" si="1">STDEV(C5:C8)</f>
        <v>8.8454790712544223E-2</v>
      </c>
      <c r="D10">
        <f t="shared" si="1"/>
        <v>6.7985292527134519E-2</v>
      </c>
      <c r="E10">
        <f t="shared" si="1"/>
        <v>6.0185823358439895E-2</v>
      </c>
    </row>
    <row r="11" spans="1:5">
      <c r="B11" t="s">
        <v>16</v>
      </c>
      <c r="C11" t="s">
        <v>16</v>
      </c>
      <c r="D11" t="s">
        <v>15</v>
      </c>
      <c r="E11" t="s">
        <v>15</v>
      </c>
    </row>
    <row r="12" spans="1:5">
      <c r="B12" t="s">
        <v>13</v>
      </c>
      <c r="C12" t="s">
        <v>14</v>
      </c>
      <c r="D12" t="s">
        <v>13</v>
      </c>
      <c r="E12" t="s">
        <v>14</v>
      </c>
    </row>
    <row r="13" spans="1:5">
      <c r="B13">
        <v>0.86433333333333329</v>
      </c>
      <c r="C13">
        <v>1.085</v>
      </c>
      <c r="D13">
        <v>0.49666666666666676</v>
      </c>
      <c r="E13">
        <v>0.71466666666666667</v>
      </c>
    </row>
    <row r="31" spans="1:17">
      <c r="A31" s="17">
        <v>41540</v>
      </c>
      <c r="B31" s="18">
        <v>0.63245370370370368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</row>
    <row r="32" spans="1:17">
      <c r="A32" s="19">
        <v>1.468</v>
      </c>
      <c r="B32" s="19">
        <v>1.373</v>
      </c>
      <c r="C32" s="19">
        <v>2.0939999999999999</v>
      </c>
      <c r="D32" s="19">
        <v>2.488</v>
      </c>
      <c r="E32" s="19">
        <v>1.107</v>
      </c>
      <c r="F32" s="19">
        <v>1.196</v>
      </c>
      <c r="G32" s="19">
        <v>1.706</v>
      </c>
      <c r="H32" s="19">
        <v>1.629</v>
      </c>
      <c r="I32" s="19">
        <v>2.7909999999999999</v>
      </c>
      <c r="J32" s="19">
        <v>2.335</v>
      </c>
      <c r="K32" s="19">
        <v>3.085</v>
      </c>
      <c r="L32" s="19">
        <v>2.5939999999999999</v>
      </c>
      <c r="M32" s="14"/>
      <c r="N32" s="14"/>
      <c r="O32" s="14"/>
      <c r="P32" s="14"/>
      <c r="Q32" s="14"/>
    </row>
    <row r="33" spans="1:17">
      <c r="A33" s="19">
        <v>1.4590000000000001</v>
      </c>
      <c r="B33" s="19">
        <v>1.3220000000000001</v>
      </c>
      <c r="C33" s="19">
        <v>1.74</v>
      </c>
      <c r="D33" s="19">
        <v>1.728</v>
      </c>
      <c r="E33" s="14">
        <v>3.9E-2</v>
      </c>
      <c r="F33" s="14">
        <v>3.9E-2</v>
      </c>
      <c r="G33" s="14">
        <v>3.9E-2</v>
      </c>
      <c r="H33" s="14">
        <v>3.9E-2</v>
      </c>
      <c r="I33" s="14">
        <v>3.9E-2</v>
      </c>
      <c r="J33" s="14">
        <v>3.9E-2</v>
      </c>
      <c r="K33" s="14">
        <v>3.9E-2</v>
      </c>
      <c r="L33" s="14">
        <v>3.9E-2</v>
      </c>
      <c r="M33" s="14"/>
      <c r="N33" s="14"/>
      <c r="O33" s="14"/>
      <c r="P33" s="14"/>
      <c r="Q33" s="14"/>
    </row>
    <row r="34" spans="1:17">
      <c r="A34" s="20">
        <v>0.77300000000000002</v>
      </c>
      <c r="B34" s="20">
        <v>0.81</v>
      </c>
      <c r="C34" s="20">
        <v>0.84899999999999998</v>
      </c>
      <c r="D34" s="20">
        <v>0.93400000000000005</v>
      </c>
      <c r="E34" s="20">
        <v>0.41299999999999998</v>
      </c>
      <c r="F34" s="20">
        <v>0.52200000000000002</v>
      </c>
      <c r="G34" s="20">
        <v>0.55500000000000005</v>
      </c>
      <c r="H34" s="20">
        <v>0.55800000000000005</v>
      </c>
      <c r="I34" s="20">
        <v>1.0429999999999999</v>
      </c>
      <c r="J34" s="20">
        <v>1.208</v>
      </c>
      <c r="K34" s="20">
        <v>1.004</v>
      </c>
      <c r="L34" s="20">
        <v>1.08</v>
      </c>
      <c r="M34" s="14"/>
      <c r="N34" s="14"/>
      <c r="O34" s="14"/>
      <c r="P34" s="14"/>
      <c r="Q34" s="14"/>
    </row>
    <row r="35" spans="1:17">
      <c r="A35" s="20">
        <v>0.72</v>
      </c>
      <c r="B35" s="20">
        <v>0.753</v>
      </c>
      <c r="C35" s="20">
        <v>0.78500000000000003</v>
      </c>
      <c r="D35" s="20">
        <v>0.74199999999999999</v>
      </c>
      <c r="E35" s="20">
        <v>0.49299999999999999</v>
      </c>
      <c r="F35" s="20">
        <v>0.59099999999999997</v>
      </c>
      <c r="G35" s="20">
        <v>0.64200000000000002</v>
      </c>
      <c r="H35" s="20">
        <v>0.57799999999999996</v>
      </c>
      <c r="I35" s="20">
        <v>0.39200000000000002</v>
      </c>
      <c r="J35" s="20">
        <v>0.39800000000000002</v>
      </c>
      <c r="K35" s="20">
        <v>0.38500000000000001</v>
      </c>
      <c r="L35" s="20">
        <v>0.39500000000000002</v>
      </c>
      <c r="M35" s="14"/>
      <c r="N35" s="14"/>
      <c r="O35" s="14"/>
      <c r="P35" s="14"/>
      <c r="Q35" s="14"/>
    </row>
    <row r="36" spans="1:17">
      <c r="A36" s="20">
        <v>0.84099999999999997</v>
      </c>
      <c r="B36" s="20">
        <v>0.80700000000000005</v>
      </c>
      <c r="C36" s="20">
        <v>0.85</v>
      </c>
      <c r="D36" s="20">
        <v>0.83</v>
      </c>
      <c r="E36" s="20">
        <v>0.68600000000000005</v>
      </c>
      <c r="F36" s="20">
        <v>0.74199999999999999</v>
      </c>
      <c r="G36" s="20">
        <v>0.71599999999999997</v>
      </c>
      <c r="H36" s="20">
        <v>0.82599999999999996</v>
      </c>
      <c r="I36" s="21">
        <v>6.5000000000000002E-2</v>
      </c>
      <c r="J36" s="21">
        <v>6.3E-2</v>
      </c>
      <c r="K36" s="21">
        <v>6.3E-2</v>
      </c>
      <c r="L36" s="21">
        <v>6.4000000000000001E-2</v>
      </c>
      <c r="M36" s="14"/>
      <c r="N36" s="14"/>
      <c r="O36" s="14"/>
      <c r="P36" s="14"/>
      <c r="Q36" s="14"/>
    </row>
    <row r="37" spans="1:17">
      <c r="A37" s="14">
        <v>3.9E-2</v>
      </c>
      <c r="B37" s="14">
        <v>3.9E-2</v>
      </c>
      <c r="C37" s="14">
        <v>3.9E-2</v>
      </c>
      <c r="D37" s="14">
        <v>0.04</v>
      </c>
      <c r="E37" s="14">
        <v>0.04</v>
      </c>
      <c r="F37" s="14">
        <v>0.04</v>
      </c>
      <c r="G37" s="14">
        <v>0.04</v>
      </c>
      <c r="H37" s="14">
        <v>4.1000000000000002E-2</v>
      </c>
      <c r="I37" s="14">
        <v>0.04</v>
      </c>
      <c r="J37" s="14">
        <v>3.9E-2</v>
      </c>
      <c r="K37" s="14">
        <v>0.04</v>
      </c>
      <c r="L37" s="14">
        <v>3.9E-2</v>
      </c>
      <c r="M37" s="14"/>
      <c r="N37" s="14"/>
      <c r="O37" s="14"/>
      <c r="P37" s="14"/>
      <c r="Q37" s="14"/>
    </row>
    <row r="38" spans="1:17">
      <c r="A38" s="14">
        <v>3.7999999999999999E-2</v>
      </c>
      <c r="B38" s="14">
        <v>3.9E-2</v>
      </c>
      <c r="C38" s="14">
        <v>3.7999999999999999E-2</v>
      </c>
      <c r="D38" s="14">
        <v>0.04</v>
      </c>
      <c r="E38" s="14">
        <v>0.04</v>
      </c>
      <c r="F38" s="14">
        <v>0.04</v>
      </c>
      <c r="G38" s="14">
        <v>0.04</v>
      </c>
      <c r="H38" s="14">
        <v>0.04</v>
      </c>
      <c r="I38" s="14">
        <v>0.04</v>
      </c>
      <c r="J38" s="14">
        <v>0.04</v>
      </c>
      <c r="K38" s="14">
        <v>3.9E-2</v>
      </c>
      <c r="L38" s="14">
        <v>3.9E-2</v>
      </c>
      <c r="M38" s="14"/>
      <c r="N38" s="14"/>
      <c r="O38" s="14"/>
      <c r="P38" s="14"/>
      <c r="Q38" s="14"/>
    </row>
    <row r="39" spans="1:17">
      <c r="A39" s="14">
        <v>4.1000000000000002E-2</v>
      </c>
      <c r="B39" s="14">
        <v>3.9E-2</v>
      </c>
      <c r="C39" s="14">
        <v>0.04</v>
      </c>
      <c r="D39" s="14">
        <v>0.04</v>
      </c>
      <c r="E39" s="14">
        <v>0.04</v>
      </c>
      <c r="F39" s="14">
        <v>0.04</v>
      </c>
      <c r="G39" s="14">
        <v>0.04</v>
      </c>
      <c r="H39" s="14">
        <v>0.04</v>
      </c>
      <c r="I39" s="14">
        <v>0.04</v>
      </c>
      <c r="J39" s="14">
        <v>0.04</v>
      </c>
      <c r="K39" s="14">
        <v>3.9E-2</v>
      </c>
      <c r="L39" s="14">
        <v>0.04</v>
      </c>
      <c r="M39" s="14"/>
      <c r="N39" s="14"/>
      <c r="O39" s="14"/>
      <c r="P39" s="14"/>
      <c r="Q39" s="14"/>
    </row>
    <row r="40" spans="1:17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</row>
    <row r="41" spans="1:17">
      <c r="A41" s="22" t="s">
        <v>74</v>
      </c>
      <c r="B41" s="22">
        <f>AVERAGE(I36:L36)</f>
        <v>6.3750000000000001E-2</v>
      </c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14"/>
      <c r="N41" s="14"/>
      <c r="O41" s="14"/>
      <c r="P41" s="14"/>
      <c r="Q41" s="14"/>
    </row>
    <row r="42" spans="1:17">
      <c r="A42" s="22" t="e">
        <f>A32-$B$11</f>
        <v>#VALUE!</v>
      </c>
      <c r="B42" s="22" t="e">
        <f t="shared" ref="B42:L42" si="2">B32-$B$11</f>
        <v>#VALUE!</v>
      </c>
      <c r="C42" s="22" t="e">
        <f t="shared" si="2"/>
        <v>#VALUE!</v>
      </c>
      <c r="D42" s="22" t="e">
        <f t="shared" si="2"/>
        <v>#VALUE!</v>
      </c>
      <c r="E42" s="22" t="e">
        <f t="shared" si="2"/>
        <v>#VALUE!</v>
      </c>
      <c r="F42" s="22" t="e">
        <f t="shared" si="2"/>
        <v>#VALUE!</v>
      </c>
      <c r="G42" s="22" t="e">
        <f t="shared" si="2"/>
        <v>#VALUE!</v>
      </c>
      <c r="H42" s="22" t="e">
        <f t="shared" si="2"/>
        <v>#VALUE!</v>
      </c>
      <c r="I42" s="22" t="e">
        <f t="shared" si="2"/>
        <v>#VALUE!</v>
      </c>
      <c r="J42" s="22" t="e">
        <f t="shared" si="2"/>
        <v>#VALUE!</v>
      </c>
      <c r="K42" s="22" t="e">
        <f t="shared" si="2"/>
        <v>#VALUE!</v>
      </c>
      <c r="L42" s="22" t="e">
        <f t="shared" si="2"/>
        <v>#VALUE!</v>
      </c>
      <c r="M42" s="14"/>
      <c r="N42" s="14"/>
      <c r="O42" s="14"/>
      <c r="P42" s="14"/>
      <c r="Q42" s="14"/>
    </row>
    <row r="43" spans="1:17">
      <c r="A43" s="22" t="e">
        <f t="shared" ref="A43:L46" si="3">A33-$B$11</f>
        <v>#VALUE!</v>
      </c>
      <c r="B43" s="22" t="e">
        <f t="shared" si="3"/>
        <v>#VALUE!</v>
      </c>
      <c r="C43" s="22" t="e">
        <f t="shared" si="3"/>
        <v>#VALUE!</v>
      </c>
      <c r="D43" s="22" t="e">
        <f t="shared" si="3"/>
        <v>#VALUE!</v>
      </c>
      <c r="E43" s="22"/>
      <c r="F43" s="22"/>
      <c r="G43" s="22"/>
      <c r="H43" s="22"/>
      <c r="I43" s="22"/>
      <c r="J43" s="22"/>
      <c r="K43" s="22"/>
      <c r="L43" s="22"/>
      <c r="M43" s="14"/>
      <c r="N43" s="14"/>
      <c r="O43" s="14"/>
      <c r="P43" s="14"/>
      <c r="Q43" s="14"/>
    </row>
    <row r="44" spans="1:17">
      <c r="A44" s="22" t="e">
        <f t="shared" si="3"/>
        <v>#VALUE!</v>
      </c>
      <c r="B44" s="22" t="e">
        <f t="shared" si="3"/>
        <v>#VALUE!</v>
      </c>
      <c r="C44" s="22" t="e">
        <f t="shared" si="3"/>
        <v>#VALUE!</v>
      </c>
      <c r="D44" s="22" t="e">
        <f t="shared" si="3"/>
        <v>#VALUE!</v>
      </c>
      <c r="E44" s="22" t="e">
        <f t="shared" si="3"/>
        <v>#VALUE!</v>
      </c>
      <c r="F44" s="22" t="e">
        <f t="shared" si="3"/>
        <v>#VALUE!</v>
      </c>
      <c r="G44" s="22" t="e">
        <f t="shared" si="3"/>
        <v>#VALUE!</v>
      </c>
      <c r="H44" s="22" t="e">
        <f t="shared" si="3"/>
        <v>#VALUE!</v>
      </c>
      <c r="I44" s="22" t="e">
        <f t="shared" si="3"/>
        <v>#VALUE!</v>
      </c>
      <c r="J44" s="22" t="e">
        <f t="shared" si="3"/>
        <v>#VALUE!</v>
      </c>
      <c r="K44" s="22" t="e">
        <f t="shared" si="3"/>
        <v>#VALUE!</v>
      </c>
      <c r="L44" s="22" t="e">
        <f t="shared" si="3"/>
        <v>#VALUE!</v>
      </c>
      <c r="M44" s="14"/>
      <c r="N44" s="14"/>
      <c r="O44" s="14"/>
      <c r="P44" s="14"/>
      <c r="Q44" s="14"/>
    </row>
    <row r="45" spans="1:17">
      <c r="A45" s="22" t="e">
        <f t="shared" si="3"/>
        <v>#VALUE!</v>
      </c>
      <c r="B45" s="22" t="e">
        <f t="shared" si="3"/>
        <v>#VALUE!</v>
      </c>
      <c r="C45" s="22" t="e">
        <f t="shared" si="3"/>
        <v>#VALUE!</v>
      </c>
      <c r="D45" s="22" t="e">
        <f t="shared" si="3"/>
        <v>#VALUE!</v>
      </c>
      <c r="E45" s="22" t="e">
        <f t="shared" si="3"/>
        <v>#VALUE!</v>
      </c>
      <c r="F45" s="22" t="e">
        <f t="shared" si="3"/>
        <v>#VALUE!</v>
      </c>
      <c r="G45" s="22" t="e">
        <f t="shared" si="3"/>
        <v>#VALUE!</v>
      </c>
      <c r="H45" s="22" t="e">
        <f t="shared" si="3"/>
        <v>#VALUE!</v>
      </c>
      <c r="I45" s="22" t="e">
        <f t="shared" si="3"/>
        <v>#VALUE!</v>
      </c>
      <c r="J45" s="22" t="e">
        <f t="shared" si="3"/>
        <v>#VALUE!</v>
      </c>
      <c r="K45" s="22" t="e">
        <f t="shared" si="3"/>
        <v>#VALUE!</v>
      </c>
      <c r="L45" s="22" t="e">
        <f t="shared" si="3"/>
        <v>#VALUE!</v>
      </c>
      <c r="M45" s="14"/>
      <c r="N45" s="14"/>
      <c r="O45" s="14"/>
      <c r="P45" s="14"/>
      <c r="Q45" s="14"/>
    </row>
    <row r="46" spans="1:17">
      <c r="A46" s="22" t="e">
        <f t="shared" si="3"/>
        <v>#VALUE!</v>
      </c>
      <c r="B46" s="22" t="e">
        <f t="shared" si="3"/>
        <v>#VALUE!</v>
      </c>
      <c r="C46" s="22" t="e">
        <f t="shared" si="3"/>
        <v>#VALUE!</v>
      </c>
      <c r="D46" s="22" t="e">
        <f t="shared" si="3"/>
        <v>#VALUE!</v>
      </c>
      <c r="E46" s="22" t="e">
        <f t="shared" si="3"/>
        <v>#VALUE!</v>
      </c>
      <c r="F46" s="22" t="e">
        <f t="shared" si="3"/>
        <v>#VALUE!</v>
      </c>
      <c r="G46" s="22" t="e">
        <f t="shared" si="3"/>
        <v>#VALUE!</v>
      </c>
      <c r="H46" s="22" t="e">
        <f t="shared" si="3"/>
        <v>#VALUE!</v>
      </c>
      <c r="I46" s="22"/>
      <c r="J46" s="22"/>
      <c r="K46" s="22"/>
      <c r="L46" s="22"/>
      <c r="M46" s="14"/>
      <c r="N46" s="14"/>
      <c r="O46" s="14"/>
      <c r="P46" s="14"/>
      <c r="Q46" s="14"/>
    </row>
    <row r="47" spans="1:17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</row>
    <row r="48" spans="1:17">
      <c r="A48" s="23" t="s">
        <v>75</v>
      </c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</row>
    <row r="49" spans="1:17">
      <c r="A49" s="22" t="e">
        <f>A42/(18.5*20*0.03)*1000</f>
        <v>#VALUE!</v>
      </c>
      <c r="B49" s="22" t="e">
        <f t="shared" ref="B49:L50" si="4">B42/(18.5*20*0.03)*1000</f>
        <v>#VALUE!</v>
      </c>
      <c r="C49" s="22" t="e">
        <f t="shared" si="4"/>
        <v>#VALUE!</v>
      </c>
      <c r="D49" s="22" t="e">
        <f t="shared" si="4"/>
        <v>#VALUE!</v>
      </c>
      <c r="E49" s="22" t="e">
        <f t="shared" si="4"/>
        <v>#VALUE!</v>
      </c>
      <c r="F49" s="22" t="e">
        <f t="shared" si="4"/>
        <v>#VALUE!</v>
      </c>
      <c r="G49" s="22" t="e">
        <f t="shared" si="4"/>
        <v>#VALUE!</v>
      </c>
      <c r="H49" s="22" t="e">
        <f t="shared" si="4"/>
        <v>#VALUE!</v>
      </c>
      <c r="I49" s="22" t="e">
        <f t="shared" si="4"/>
        <v>#VALUE!</v>
      </c>
      <c r="J49" s="22" t="e">
        <f t="shared" si="4"/>
        <v>#VALUE!</v>
      </c>
      <c r="K49" s="22" t="e">
        <f t="shared" si="4"/>
        <v>#VALUE!</v>
      </c>
      <c r="L49" s="22" t="e">
        <f t="shared" si="4"/>
        <v>#VALUE!</v>
      </c>
      <c r="M49" s="14"/>
      <c r="N49" s="14"/>
      <c r="O49" s="14"/>
      <c r="P49" s="14"/>
      <c r="Q49" s="14"/>
    </row>
    <row r="50" spans="1:17">
      <c r="A50" s="22" t="e">
        <f>A43/(18.5*20*0.03)*1000</f>
        <v>#VALUE!</v>
      </c>
      <c r="B50" s="22" t="e">
        <f t="shared" si="4"/>
        <v>#VALUE!</v>
      </c>
      <c r="C50" s="22" t="e">
        <f t="shared" si="4"/>
        <v>#VALUE!</v>
      </c>
      <c r="D50" s="22" t="e">
        <f t="shared" si="4"/>
        <v>#VALUE!</v>
      </c>
      <c r="E50" s="22"/>
      <c r="F50" s="22"/>
      <c r="G50" s="22"/>
      <c r="H50" s="22"/>
      <c r="I50" s="22"/>
      <c r="J50" s="22"/>
      <c r="K50" s="22"/>
      <c r="L50" s="22"/>
      <c r="M50" s="14"/>
      <c r="N50" s="14"/>
      <c r="O50" s="14"/>
      <c r="P50" s="14"/>
      <c r="Q50" s="14"/>
    </row>
    <row r="51" spans="1:17">
      <c r="A51" s="22" t="e">
        <f t="shared" ref="A51:L53" si="5">A44/(18.5*20*0.03)*1000</f>
        <v>#VALUE!</v>
      </c>
      <c r="B51" s="22" t="e">
        <f t="shared" si="5"/>
        <v>#VALUE!</v>
      </c>
      <c r="C51" s="22" t="e">
        <f t="shared" si="5"/>
        <v>#VALUE!</v>
      </c>
      <c r="D51" s="22" t="e">
        <f t="shared" si="5"/>
        <v>#VALUE!</v>
      </c>
      <c r="E51" s="22" t="e">
        <f t="shared" si="5"/>
        <v>#VALUE!</v>
      </c>
      <c r="F51" s="22" t="e">
        <f t="shared" si="5"/>
        <v>#VALUE!</v>
      </c>
      <c r="G51" s="22" t="e">
        <f t="shared" si="5"/>
        <v>#VALUE!</v>
      </c>
      <c r="H51" s="22" t="e">
        <f t="shared" si="5"/>
        <v>#VALUE!</v>
      </c>
      <c r="I51" s="22" t="e">
        <f t="shared" si="5"/>
        <v>#VALUE!</v>
      </c>
      <c r="J51" s="22" t="e">
        <f t="shared" si="5"/>
        <v>#VALUE!</v>
      </c>
      <c r="K51" s="22" t="e">
        <f t="shared" si="5"/>
        <v>#VALUE!</v>
      </c>
      <c r="L51" s="22" t="e">
        <f t="shared" si="5"/>
        <v>#VALUE!</v>
      </c>
      <c r="M51" s="14"/>
      <c r="N51" s="14"/>
      <c r="O51" s="14"/>
      <c r="P51" s="14"/>
      <c r="Q51" s="14"/>
    </row>
    <row r="52" spans="1:17">
      <c r="A52" s="22" t="e">
        <f t="shared" si="5"/>
        <v>#VALUE!</v>
      </c>
      <c r="B52" s="22" t="e">
        <f t="shared" si="5"/>
        <v>#VALUE!</v>
      </c>
      <c r="C52" s="22" t="e">
        <f t="shared" si="5"/>
        <v>#VALUE!</v>
      </c>
      <c r="D52" s="22" t="e">
        <f t="shared" si="5"/>
        <v>#VALUE!</v>
      </c>
      <c r="E52" s="22" t="e">
        <f t="shared" si="5"/>
        <v>#VALUE!</v>
      </c>
      <c r="F52" s="22" t="e">
        <f t="shared" si="5"/>
        <v>#VALUE!</v>
      </c>
      <c r="G52" s="22" t="e">
        <f t="shared" si="5"/>
        <v>#VALUE!</v>
      </c>
      <c r="H52" s="22" t="e">
        <f t="shared" si="5"/>
        <v>#VALUE!</v>
      </c>
      <c r="I52" s="22" t="e">
        <f t="shared" si="5"/>
        <v>#VALUE!</v>
      </c>
      <c r="J52" s="22" t="e">
        <f t="shared" si="5"/>
        <v>#VALUE!</v>
      </c>
      <c r="K52" s="22" t="e">
        <f t="shared" si="5"/>
        <v>#VALUE!</v>
      </c>
      <c r="L52" s="22" t="e">
        <f t="shared" si="5"/>
        <v>#VALUE!</v>
      </c>
      <c r="M52" s="14"/>
      <c r="N52" s="14"/>
      <c r="O52" s="14"/>
      <c r="P52" s="14"/>
      <c r="Q52" s="14"/>
    </row>
    <row r="53" spans="1:17">
      <c r="A53" s="22" t="e">
        <f t="shared" si="5"/>
        <v>#VALUE!</v>
      </c>
      <c r="B53" s="22" t="e">
        <f t="shared" si="5"/>
        <v>#VALUE!</v>
      </c>
      <c r="C53" s="22" t="e">
        <f t="shared" si="5"/>
        <v>#VALUE!</v>
      </c>
      <c r="D53" s="22" t="e">
        <f t="shared" si="5"/>
        <v>#VALUE!</v>
      </c>
      <c r="E53" s="22" t="e">
        <f t="shared" si="5"/>
        <v>#VALUE!</v>
      </c>
      <c r="F53" s="22" t="e">
        <f t="shared" si="5"/>
        <v>#VALUE!</v>
      </c>
      <c r="G53" s="22" t="e">
        <f t="shared" si="5"/>
        <v>#VALUE!</v>
      </c>
      <c r="H53" s="22" t="e">
        <f t="shared" si="5"/>
        <v>#VALUE!</v>
      </c>
      <c r="I53" s="22"/>
      <c r="J53" s="22"/>
      <c r="K53" s="22"/>
      <c r="L53" s="22"/>
      <c r="M53" s="14"/>
      <c r="N53" s="14"/>
      <c r="O53" s="14"/>
      <c r="P53" s="14"/>
      <c r="Q53" s="14"/>
    </row>
    <row r="54" spans="1:17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</row>
    <row r="55" spans="1:17">
      <c r="A55" s="24" t="s">
        <v>76</v>
      </c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</row>
    <row r="56" spans="1:17">
      <c r="A56" s="14">
        <v>73.400000000000006</v>
      </c>
      <c r="B56" s="14">
        <v>70.099999999999994</v>
      </c>
      <c r="C56" s="14">
        <v>67.319999999999993</v>
      </c>
      <c r="D56" s="14">
        <v>72.400000000000006</v>
      </c>
      <c r="E56" s="14">
        <v>78.3</v>
      </c>
      <c r="F56" s="14">
        <v>76.900000000000006</v>
      </c>
      <c r="G56" s="14">
        <v>75.099999999999994</v>
      </c>
      <c r="H56" s="14">
        <v>73.5</v>
      </c>
      <c r="I56" s="14">
        <v>76.8</v>
      </c>
      <c r="J56" s="14">
        <v>71.900000000000006</v>
      </c>
      <c r="K56" s="14">
        <v>72.400000000000006</v>
      </c>
      <c r="L56" s="14">
        <v>64.599999999999994</v>
      </c>
      <c r="M56" s="14"/>
      <c r="N56" s="14"/>
      <c r="O56" s="14"/>
      <c r="P56" s="14"/>
      <c r="Q56" s="14"/>
    </row>
    <row r="57" spans="1:17">
      <c r="A57" s="14">
        <v>72.099999999999994</v>
      </c>
      <c r="B57" s="14">
        <v>68.2</v>
      </c>
      <c r="C57" s="14">
        <v>66.900000000000006</v>
      </c>
      <c r="D57" s="14">
        <v>70.400000000000006</v>
      </c>
      <c r="E57" s="14">
        <v>70.599999999999994</v>
      </c>
      <c r="F57" s="14">
        <v>75.099999999999994</v>
      </c>
      <c r="G57" s="14">
        <v>74.599999999999994</v>
      </c>
      <c r="H57" s="14">
        <v>71.3</v>
      </c>
      <c r="I57" s="14"/>
      <c r="J57" s="14"/>
      <c r="K57" s="14"/>
      <c r="L57" s="14"/>
      <c r="M57" s="14"/>
      <c r="N57" s="14"/>
      <c r="O57" s="14"/>
      <c r="P57" s="14"/>
      <c r="Q57" s="14"/>
    </row>
    <row r="58" spans="1:17">
      <c r="A58" s="14">
        <v>61.4</v>
      </c>
      <c r="B58" s="14">
        <v>65.099999999999994</v>
      </c>
      <c r="C58" s="14">
        <v>67.2</v>
      </c>
      <c r="D58" s="14">
        <v>61.8</v>
      </c>
      <c r="E58" s="14">
        <v>63.4</v>
      </c>
      <c r="F58" s="14">
        <v>66.400000000000006</v>
      </c>
      <c r="G58" s="14">
        <v>63.8</v>
      </c>
      <c r="H58" s="14">
        <v>68.900000000000006</v>
      </c>
      <c r="I58" s="14">
        <v>61</v>
      </c>
      <c r="J58" s="14">
        <v>59.7</v>
      </c>
      <c r="K58" s="14">
        <v>63.4</v>
      </c>
      <c r="L58" s="14">
        <v>65.7</v>
      </c>
      <c r="M58" s="14"/>
      <c r="N58" s="14"/>
      <c r="O58" s="14"/>
      <c r="P58" s="14"/>
      <c r="Q58" s="14"/>
    </row>
    <row r="59" spans="1:17">
      <c r="A59" s="14">
        <v>66.099999999999994</v>
      </c>
      <c r="B59" s="14">
        <v>68.2</v>
      </c>
      <c r="C59" s="14">
        <v>61.4</v>
      </c>
      <c r="D59" s="14">
        <v>62.4</v>
      </c>
      <c r="E59" s="14">
        <v>60.6</v>
      </c>
      <c r="F59" s="14">
        <v>67.5</v>
      </c>
      <c r="G59" s="14">
        <v>64.099999999999994</v>
      </c>
      <c r="H59" s="14">
        <v>60.8</v>
      </c>
      <c r="I59" s="14">
        <v>67.099999999999994</v>
      </c>
      <c r="J59" s="14">
        <v>59.6</v>
      </c>
      <c r="K59" s="14">
        <v>57.4</v>
      </c>
      <c r="L59" s="14">
        <v>61.8</v>
      </c>
      <c r="M59" s="14"/>
      <c r="N59" s="14"/>
      <c r="O59" s="14"/>
      <c r="P59" s="14"/>
      <c r="Q59" s="14"/>
    </row>
    <row r="60" spans="1:17">
      <c r="A60" s="14">
        <v>63.7</v>
      </c>
      <c r="B60" s="14">
        <v>64.400000000000006</v>
      </c>
      <c r="C60" s="14">
        <v>65.8</v>
      </c>
      <c r="D60" s="14">
        <v>61.4</v>
      </c>
      <c r="E60" s="14">
        <v>63.4</v>
      </c>
      <c r="F60" s="14">
        <v>62</v>
      </c>
      <c r="G60" s="14">
        <v>57.6</v>
      </c>
      <c r="H60" s="14">
        <v>65.099999999999994</v>
      </c>
      <c r="I60" s="14"/>
      <c r="J60" s="14"/>
      <c r="K60" s="14"/>
      <c r="L60" s="14"/>
      <c r="M60" s="14"/>
      <c r="N60" s="14"/>
      <c r="O60" s="14"/>
      <c r="P60" s="14"/>
      <c r="Q60" s="14"/>
    </row>
    <row r="61" spans="1:17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</row>
    <row r="62" spans="1:17">
      <c r="A62" s="19" t="s">
        <v>77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</row>
    <row r="63" spans="1:17">
      <c r="A63" s="22" t="e">
        <f>A49/A56</f>
        <v>#VALUE!</v>
      </c>
      <c r="B63" s="22" t="e">
        <f t="shared" ref="B63:L63" si="6">B49/B56</f>
        <v>#VALUE!</v>
      </c>
      <c r="C63" s="22" t="e">
        <f t="shared" si="6"/>
        <v>#VALUE!</v>
      </c>
      <c r="D63" s="22" t="e">
        <f t="shared" si="6"/>
        <v>#VALUE!</v>
      </c>
      <c r="E63" s="22" t="e">
        <f t="shared" si="6"/>
        <v>#VALUE!</v>
      </c>
      <c r="F63" s="22" t="e">
        <f t="shared" si="6"/>
        <v>#VALUE!</v>
      </c>
      <c r="G63" s="22" t="e">
        <f t="shared" si="6"/>
        <v>#VALUE!</v>
      </c>
      <c r="H63" s="22" t="e">
        <f t="shared" si="6"/>
        <v>#VALUE!</v>
      </c>
      <c r="I63" s="22" t="e">
        <f t="shared" si="6"/>
        <v>#VALUE!</v>
      </c>
      <c r="J63" s="22" t="e">
        <f t="shared" si="6"/>
        <v>#VALUE!</v>
      </c>
      <c r="K63" s="22" t="e">
        <f t="shared" si="6"/>
        <v>#VALUE!</v>
      </c>
      <c r="L63" s="22" t="e">
        <f t="shared" si="6"/>
        <v>#VALUE!</v>
      </c>
      <c r="M63" s="14"/>
      <c r="N63" s="14"/>
      <c r="O63" s="14"/>
      <c r="P63" s="14"/>
      <c r="Q63" s="14"/>
    </row>
    <row r="64" spans="1:17">
      <c r="A64" s="22" t="e">
        <f t="shared" ref="A64:L67" si="7">A50/A57</f>
        <v>#VALUE!</v>
      </c>
      <c r="B64" s="22" t="e">
        <f>B50/B57</f>
        <v>#VALUE!</v>
      </c>
      <c r="C64" s="22" t="e">
        <f t="shared" si="7"/>
        <v>#VALUE!</v>
      </c>
      <c r="D64" s="22" t="e">
        <f t="shared" si="7"/>
        <v>#VALUE!</v>
      </c>
      <c r="E64" s="22"/>
      <c r="F64" s="22"/>
      <c r="G64" s="22"/>
      <c r="H64" s="22"/>
      <c r="I64" s="22"/>
      <c r="J64" s="22"/>
      <c r="K64" s="22"/>
      <c r="L64" s="22"/>
      <c r="M64" s="14"/>
      <c r="N64" s="14"/>
      <c r="O64" s="14"/>
      <c r="P64" s="14"/>
      <c r="Q64" s="14"/>
    </row>
    <row r="65" spans="1:17">
      <c r="A65" s="22" t="e">
        <f t="shared" si="7"/>
        <v>#VALUE!</v>
      </c>
      <c r="B65" s="22" t="e">
        <f t="shared" si="7"/>
        <v>#VALUE!</v>
      </c>
      <c r="C65" s="22" t="e">
        <f t="shared" si="7"/>
        <v>#VALUE!</v>
      </c>
      <c r="D65" s="22" t="e">
        <f t="shared" si="7"/>
        <v>#VALUE!</v>
      </c>
      <c r="E65" s="22" t="e">
        <f t="shared" si="7"/>
        <v>#VALUE!</v>
      </c>
      <c r="F65" s="22" t="e">
        <f t="shared" si="7"/>
        <v>#VALUE!</v>
      </c>
      <c r="G65" s="22" t="e">
        <f t="shared" si="7"/>
        <v>#VALUE!</v>
      </c>
      <c r="H65" s="22" t="e">
        <f t="shared" si="7"/>
        <v>#VALUE!</v>
      </c>
      <c r="I65" s="22" t="e">
        <f t="shared" si="7"/>
        <v>#VALUE!</v>
      </c>
      <c r="J65" s="22" t="e">
        <f t="shared" si="7"/>
        <v>#VALUE!</v>
      </c>
      <c r="K65" s="22" t="e">
        <f t="shared" si="7"/>
        <v>#VALUE!</v>
      </c>
      <c r="L65" s="22" t="e">
        <f t="shared" si="7"/>
        <v>#VALUE!</v>
      </c>
      <c r="M65" s="14"/>
      <c r="N65" s="14"/>
      <c r="O65" s="14"/>
      <c r="P65" s="14"/>
      <c r="Q65" s="14"/>
    </row>
    <row r="66" spans="1:17">
      <c r="A66" s="22" t="e">
        <f t="shared" si="7"/>
        <v>#VALUE!</v>
      </c>
      <c r="B66" s="22" t="e">
        <f t="shared" si="7"/>
        <v>#VALUE!</v>
      </c>
      <c r="C66" s="22" t="e">
        <f t="shared" si="7"/>
        <v>#VALUE!</v>
      </c>
      <c r="D66" s="22" t="e">
        <f t="shared" si="7"/>
        <v>#VALUE!</v>
      </c>
      <c r="E66" s="22" t="e">
        <f t="shared" si="7"/>
        <v>#VALUE!</v>
      </c>
      <c r="F66" s="22" t="e">
        <f t="shared" si="7"/>
        <v>#VALUE!</v>
      </c>
      <c r="G66" s="22" t="e">
        <f t="shared" si="7"/>
        <v>#VALUE!</v>
      </c>
      <c r="H66" s="22" t="e">
        <f t="shared" si="7"/>
        <v>#VALUE!</v>
      </c>
      <c r="I66" s="22" t="e">
        <f t="shared" si="7"/>
        <v>#VALUE!</v>
      </c>
      <c r="J66" s="22" t="e">
        <f t="shared" si="7"/>
        <v>#VALUE!</v>
      </c>
      <c r="K66" s="22" t="e">
        <f t="shared" si="7"/>
        <v>#VALUE!</v>
      </c>
      <c r="L66" s="22" t="e">
        <f t="shared" si="7"/>
        <v>#VALUE!</v>
      </c>
      <c r="M66" s="14"/>
      <c r="N66" s="14"/>
      <c r="O66" s="14"/>
      <c r="P66" s="14"/>
      <c r="Q66" s="14"/>
    </row>
    <row r="67" spans="1:17">
      <c r="A67" s="22" t="e">
        <f t="shared" si="7"/>
        <v>#VALUE!</v>
      </c>
      <c r="B67" s="22" t="e">
        <f t="shared" si="7"/>
        <v>#VALUE!</v>
      </c>
      <c r="C67" s="22" t="e">
        <f t="shared" si="7"/>
        <v>#VALUE!</v>
      </c>
      <c r="D67" s="22" t="e">
        <f t="shared" si="7"/>
        <v>#VALUE!</v>
      </c>
      <c r="E67" s="22" t="e">
        <f t="shared" si="7"/>
        <v>#VALUE!</v>
      </c>
      <c r="F67" s="22" t="e">
        <f t="shared" si="7"/>
        <v>#VALUE!</v>
      </c>
      <c r="G67" s="22" t="e">
        <f t="shared" si="7"/>
        <v>#VALUE!</v>
      </c>
      <c r="H67" s="22" t="e">
        <f t="shared" si="7"/>
        <v>#VALUE!</v>
      </c>
      <c r="I67" s="22"/>
      <c r="J67" s="22"/>
      <c r="K67" s="22"/>
      <c r="L67" s="22"/>
      <c r="M67" s="14"/>
      <c r="N67" s="14"/>
      <c r="O67" s="14"/>
      <c r="P67" s="14"/>
      <c r="Q67" s="14"/>
    </row>
    <row r="68" spans="1:17">
      <c r="A68" s="14" t="s">
        <v>78</v>
      </c>
      <c r="B68" s="14" t="s">
        <v>79</v>
      </c>
      <c r="C68" s="14" t="s">
        <v>78</v>
      </c>
      <c r="D68" s="14" t="s">
        <v>79</v>
      </c>
      <c r="E68" s="14" t="s">
        <v>78</v>
      </c>
      <c r="F68" s="14" t="s">
        <v>79</v>
      </c>
      <c r="G68" s="14" t="s">
        <v>78</v>
      </c>
      <c r="H68" s="14" t="s">
        <v>79</v>
      </c>
      <c r="I68" s="14" t="s">
        <v>78</v>
      </c>
      <c r="J68" s="14" t="s">
        <v>79</v>
      </c>
      <c r="K68" s="14" t="s">
        <v>78</v>
      </c>
      <c r="L68" s="14" t="s">
        <v>79</v>
      </c>
      <c r="M68" s="14"/>
      <c r="N68" s="14"/>
      <c r="O68" s="14"/>
      <c r="P68" s="14"/>
      <c r="Q68" s="14"/>
    </row>
    <row r="69" spans="1:17">
      <c r="A69" s="22" t="e">
        <f>AVERAGE(A63:B63)</f>
        <v>#VALUE!</v>
      </c>
      <c r="B69" s="22" t="e">
        <f>STDEV(A63:B63)</f>
        <v>#VALUE!</v>
      </c>
      <c r="C69" s="22" t="e">
        <f t="shared" ref="C69:K70" si="8">AVERAGE(C63:D63)</f>
        <v>#VALUE!</v>
      </c>
      <c r="D69" s="22" t="e">
        <f>STDEV(C63:D63)</f>
        <v>#VALUE!</v>
      </c>
      <c r="E69" s="22" t="e">
        <f t="shared" si="8"/>
        <v>#VALUE!</v>
      </c>
      <c r="F69" s="22" t="e">
        <f>STDEV(E63:F63)</f>
        <v>#VALUE!</v>
      </c>
      <c r="G69" s="22" t="e">
        <f t="shared" si="8"/>
        <v>#VALUE!</v>
      </c>
      <c r="H69" s="22" t="e">
        <f>STDEV(G63:H63)</f>
        <v>#VALUE!</v>
      </c>
      <c r="I69" s="22" t="e">
        <f t="shared" si="8"/>
        <v>#VALUE!</v>
      </c>
      <c r="J69" s="22" t="e">
        <f>STDEV(I63:J63)</f>
        <v>#VALUE!</v>
      </c>
      <c r="K69" s="22" t="e">
        <f t="shared" si="8"/>
        <v>#VALUE!</v>
      </c>
      <c r="L69" s="22" t="e">
        <f>STDEV(K63:L63)</f>
        <v>#VALUE!</v>
      </c>
      <c r="M69" s="14"/>
      <c r="N69" s="14"/>
      <c r="O69" s="14"/>
      <c r="P69" s="14"/>
      <c r="Q69" s="14"/>
    </row>
    <row r="70" spans="1:17">
      <c r="A70" s="22" t="e">
        <f>AVERAGE(A64:B64)</f>
        <v>#VALUE!</v>
      </c>
      <c r="B70" s="22" t="e">
        <f>STDEV(A64:B64)</f>
        <v>#VALUE!</v>
      </c>
      <c r="C70" s="22" t="e">
        <f t="shared" si="8"/>
        <v>#VALUE!</v>
      </c>
      <c r="D70" s="22" t="e">
        <f>STDEV(C64:D64)</f>
        <v>#VALUE!</v>
      </c>
      <c r="E70" s="22"/>
      <c r="F70" s="22"/>
      <c r="G70" s="22"/>
      <c r="H70" s="22"/>
      <c r="I70" s="22"/>
      <c r="J70" s="22"/>
      <c r="K70" s="22"/>
      <c r="L70" s="14"/>
      <c r="M70" s="14"/>
      <c r="N70" s="14"/>
      <c r="O70" s="14"/>
      <c r="P70" s="14"/>
      <c r="Q70" s="14"/>
    </row>
    <row r="71" spans="1:17">
      <c r="A71" s="22" t="e">
        <f>AVERAGE(A65:D65)</f>
        <v>#VALUE!</v>
      </c>
      <c r="B71" s="22" t="e">
        <f>STDEV(A65:D65)</f>
        <v>#VALUE!</v>
      </c>
      <c r="C71" s="22"/>
      <c r="D71" s="22"/>
      <c r="E71" s="22" t="e">
        <f>AVERAGE(E65:H65)</f>
        <v>#VALUE!</v>
      </c>
      <c r="F71" s="22" t="e">
        <f>STDEV(E65:H65)</f>
        <v>#VALUE!</v>
      </c>
      <c r="G71" s="22"/>
      <c r="H71" s="22"/>
      <c r="I71" s="22" t="e">
        <f>AVERAGE(I65:L65)</f>
        <v>#VALUE!</v>
      </c>
      <c r="J71" s="22" t="e">
        <f>STDEV(I65:L65)</f>
        <v>#VALUE!</v>
      </c>
      <c r="K71" s="22"/>
      <c r="L71" s="14"/>
      <c r="M71" s="14"/>
      <c r="N71" s="14"/>
      <c r="O71" s="14"/>
      <c r="P71" s="14"/>
      <c r="Q71" s="14"/>
    </row>
    <row r="72" spans="1:17">
      <c r="A72" s="22" t="e">
        <f>AVERAGE(A66:D66)</f>
        <v>#VALUE!</v>
      </c>
      <c r="B72" s="22" t="e">
        <f>STDEV(A66:D66)</f>
        <v>#VALUE!</v>
      </c>
      <c r="C72" s="22"/>
      <c r="D72" s="22"/>
      <c r="E72" s="22" t="e">
        <f>AVERAGE(E66:H66)</f>
        <v>#VALUE!</v>
      </c>
      <c r="F72" s="22" t="e">
        <f>STDEV(E66:H66)</f>
        <v>#VALUE!</v>
      </c>
      <c r="G72" s="22"/>
      <c r="H72" s="22"/>
      <c r="I72" s="22" t="e">
        <f>AVERAGE(I66:L66)</f>
        <v>#VALUE!</v>
      </c>
      <c r="J72" s="22" t="e">
        <f>STDEV(I66:L66)</f>
        <v>#VALUE!</v>
      </c>
      <c r="K72" s="22"/>
      <c r="L72" s="25" t="s">
        <v>80</v>
      </c>
      <c r="M72" s="25"/>
      <c r="N72" s="25"/>
      <c r="O72" s="25"/>
      <c r="P72" s="14"/>
      <c r="Q72" s="14"/>
    </row>
    <row r="73" spans="1:17">
      <c r="A73" s="22" t="e">
        <f>AVERAGE(A67:D67)</f>
        <v>#VALUE!</v>
      </c>
      <c r="B73" s="22" t="e">
        <f>STDEV(A67:D67)</f>
        <v>#VALUE!</v>
      </c>
      <c r="C73" s="22"/>
      <c r="D73" s="22"/>
      <c r="E73" s="22" t="e">
        <f>AVERAGE(E67:H67)</f>
        <v>#VALUE!</v>
      </c>
      <c r="F73" s="22" t="e">
        <f>STDEV(E67:H67)</f>
        <v>#VALUE!</v>
      </c>
      <c r="G73" s="22"/>
      <c r="H73" s="22"/>
      <c r="I73" s="22"/>
      <c r="J73" s="22"/>
      <c r="K73" s="22"/>
      <c r="L73" s="14"/>
      <c r="M73" s="14"/>
      <c r="N73" s="14"/>
      <c r="O73" s="14"/>
      <c r="P73" s="14"/>
      <c r="Q73" s="14"/>
    </row>
    <row r="74" spans="1:17">
      <c r="A74" s="22"/>
      <c r="B74" s="26" t="s">
        <v>81</v>
      </c>
      <c r="C74" s="14"/>
      <c r="D74" s="26" t="s">
        <v>82</v>
      </c>
      <c r="E74" s="22"/>
      <c r="F74" s="25" t="s">
        <v>80</v>
      </c>
      <c r="G74" s="25"/>
      <c r="H74" s="25"/>
      <c r="I74" s="25"/>
      <c r="J74" s="22"/>
      <c r="K74" s="22"/>
      <c r="L74" s="14"/>
      <c r="M74" s="14"/>
      <c r="N74" s="14"/>
      <c r="O74" s="14"/>
      <c r="P74" s="14"/>
      <c r="Q74" s="14"/>
    </row>
    <row r="75" spans="1:17">
      <c r="A75" s="21" t="s">
        <v>83</v>
      </c>
      <c r="B75" s="22" t="e">
        <f>A69</f>
        <v>#VALUE!</v>
      </c>
      <c r="C75" s="22" t="e">
        <f>B69</f>
        <v>#VALUE!</v>
      </c>
      <c r="D75" s="22" t="e">
        <f>I69</f>
        <v>#VALUE!</v>
      </c>
      <c r="E75" s="22" t="e">
        <f>J69</f>
        <v>#VALUE!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</row>
    <row r="76" spans="1:17">
      <c r="A76" s="21" t="s">
        <v>84</v>
      </c>
      <c r="B76" s="22" t="e">
        <f>C69</f>
        <v>#VALUE!</v>
      </c>
      <c r="C76" s="22" t="e">
        <f>D69</f>
        <v>#VALUE!</v>
      </c>
      <c r="D76" s="22" t="e">
        <f>K69</f>
        <v>#VALUE!</v>
      </c>
      <c r="E76" s="22" t="e">
        <f>L69</f>
        <v>#VALUE!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</row>
    <row r="77" spans="1:17">
      <c r="A77" s="21" t="s">
        <v>85</v>
      </c>
      <c r="B77" s="22" t="e">
        <f>E69</f>
        <v>#VALUE!</v>
      </c>
      <c r="C77" s="22" t="e">
        <f>F69</f>
        <v>#VALUE!</v>
      </c>
      <c r="D77" s="22" t="e">
        <f>A70</f>
        <v>#VALUE!</v>
      </c>
      <c r="E77" s="22" t="e">
        <f>B70</f>
        <v>#VALUE!</v>
      </c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</row>
    <row r="78" spans="1:17">
      <c r="A78" s="21" t="s">
        <v>86</v>
      </c>
      <c r="B78" s="22" t="e">
        <f>G69</f>
        <v>#VALUE!</v>
      </c>
      <c r="C78" s="22" t="e">
        <f>H69</f>
        <v>#VALUE!</v>
      </c>
      <c r="D78" s="22" t="e">
        <f>C70</f>
        <v>#VALUE!</v>
      </c>
      <c r="E78" s="22" t="e">
        <f>D70</f>
        <v>#VALUE!</v>
      </c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</row>
    <row r="79" spans="1:17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</row>
    <row r="80" spans="1:17">
      <c r="A80" s="14"/>
      <c r="B80" s="27" t="s">
        <v>81</v>
      </c>
      <c r="C80" s="14"/>
      <c r="D80" s="27" t="s">
        <v>82</v>
      </c>
      <c r="E80" s="14"/>
      <c r="F80" s="28" t="s">
        <v>87</v>
      </c>
      <c r="G80" s="28"/>
      <c r="H80" s="28"/>
      <c r="I80" s="28"/>
      <c r="J80" s="14"/>
      <c r="K80" s="14"/>
      <c r="L80" s="14"/>
      <c r="M80" s="14"/>
      <c r="N80" s="14"/>
      <c r="O80" s="14"/>
      <c r="P80" s="14"/>
      <c r="Q80" s="14"/>
    </row>
    <row r="81" spans="1:17">
      <c r="A81" s="20" t="s">
        <v>84</v>
      </c>
      <c r="B81" s="22" t="e">
        <f>A72</f>
        <v>#VALUE!</v>
      </c>
      <c r="C81" s="22" t="e">
        <f>B72</f>
        <v>#VALUE!</v>
      </c>
      <c r="D81" s="22" t="e">
        <f>I71</f>
        <v>#VALUE!</v>
      </c>
      <c r="E81" s="22" t="e">
        <f>J71</f>
        <v>#VALUE!</v>
      </c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</row>
    <row r="82" spans="1:17">
      <c r="A82" s="20" t="s">
        <v>83</v>
      </c>
      <c r="B82" s="22" t="e">
        <f>E71</f>
        <v>#VALUE!</v>
      </c>
      <c r="C82" s="22" t="e">
        <f>F71</f>
        <v>#VALUE!</v>
      </c>
      <c r="D82" s="22" t="e">
        <f>A71</f>
        <v>#VALUE!</v>
      </c>
      <c r="E82" s="22" t="e">
        <f>B71</f>
        <v>#VALUE!</v>
      </c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</row>
    <row r="83" spans="1:17">
      <c r="A83" s="20" t="s">
        <v>86</v>
      </c>
      <c r="B83" s="22" t="e">
        <f>E73</f>
        <v>#VALUE!</v>
      </c>
      <c r="C83" s="22" t="e">
        <f>F73</f>
        <v>#VALUE!</v>
      </c>
      <c r="D83" s="22" t="e">
        <f>A73</f>
        <v>#VALUE!</v>
      </c>
      <c r="E83" s="22" t="e">
        <f>B73</f>
        <v>#VALUE!</v>
      </c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</row>
    <row r="84" spans="1:17">
      <c r="A84" s="20" t="s">
        <v>85</v>
      </c>
      <c r="B84" s="22" t="e">
        <f>I72</f>
        <v>#VALUE!</v>
      </c>
      <c r="C84" s="22" t="e">
        <f>J72</f>
        <v>#VALUE!</v>
      </c>
      <c r="D84" s="22" t="e">
        <f>E72</f>
        <v>#VALUE!</v>
      </c>
      <c r="E84" s="22" t="e">
        <f>F72</f>
        <v>#VALUE!</v>
      </c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</row>
    <row r="85" spans="1:17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</row>
    <row r="86" spans="1:17">
      <c r="A86" s="28" t="s">
        <v>87</v>
      </c>
      <c r="B86" s="28"/>
      <c r="C86" s="28"/>
      <c r="D86" s="28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</row>
    <row r="87" spans="1:17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</row>
    <row r="88" spans="1:17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</row>
    <row r="89" spans="1:17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</row>
    <row r="90" spans="1:17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</row>
    <row r="91" spans="1:17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</row>
    <row r="92" spans="1:17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</row>
    <row r="93" spans="1:17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</row>
    <row r="94" spans="1:17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</row>
    <row r="95" spans="1:17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</row>
    <row r="96" spans="1:17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</row>
    <row r="97" spans="1:17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</row>
    <row r="98" spans="1:17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</row>
    <row r="99" spans="1:17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</row>
    <row r="100" spans="1:17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</row>
    <row r="101" spans="1:17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</row>
    <row r="102" spans="1:17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</row>
    <row r="103" spans="1:17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</row>
    <row r="104" spans="1:17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</row>
    <row r="105" spans="1:17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</row>
    <row r="106" spans="1:17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</row>
    <row r="107" spans="1:17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</row>
    <row r="108" spans="1:17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</row>
    <row r="109" spans="1:17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</row>
    <row r="110" spans="1:17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</row>
    <row r="111" spans="1:17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</row>
    <row r="112" spans="1:17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</row>
    <row r="113" spans="1:17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</row>
    <row r="114" spans="1:17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</row>
    <row r="115" spans="1:17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</row>
    <row r="116" spans="1:17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</row>
    <row r="117" spans="1:17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</row>
    <row r="118" spans="1:17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</row>
    <row r="119" spans="1:17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</row>
  </sheetData>
  <mergeCells count="4">
    <mergeCell ref="L72:O72"/>
    <mergeCell ref="F74:I74"/>
    <mergeCell ref="F80:I80"/>
    <mergeCell ref="A86:D86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A261F-C303-5742-BDEC-9525E030D20E}">
  <dimension ref="B3:E24"/>
  <sheetViews>
    <sheetView workbookViewId="0">
      <selection activeCell="E22" sqref="E22"/>
    </sheetView>
  </sheetViews>
  <sheetFormatPr baseColWidth="10" defaultRowHeight="15"/>
  <sheetData>
    <row r="3" spans="2:5">
      <c r="B3" t="s">
        <v>12</v>
      </c>
    </row>
    <row r="4" spans="2:5">
      <c r="B4" s="1" t="s">
        <v>9</v>
      </c>
      <c r="C4" s="1"/>
      <c r="D4" s="1" t="s">
        <v>10</v>
      </c>
      <c r="E4" s="1"/>
    </row>
    <row r="5" spans="2:5">
      <c r="B5" s="1" t="s">
        <v>3</v>
      </c>
      <c r="C5" s="1" t="s">
        <v>4</v>
      </c>
      <c r="D5" s="1" t="s">
        <v>3</v>
      </c>
      <c r="E5" s="1" t="s">
        <v>4</v>
      </c>
    </row>
    <row r="6" spans="2:5">
      <c r="B6" s="1">
        <v>1</v>
      </c>
      <c r="C6" s="1">
        <v>1.2</v>
      </c>
      <c r="D6" s="1">
        <v>4.9000000000000004</v>
      </c>
      <c r="E6" s="1">
        <v>2.2000000000000002</v>
      </c>
    </row>
    <row r="7" spans="2:5">
      <c r="B7" s="1">
        <v>1</v>
      </c>
      <c r="C7" s="1">
        <v>0.7</v>
      </c>
      <c r="D7" s="1">
        <v>5.2</v>
      </c>
      <c r="E7" s="1">
        <v>2.9</v>
      </c>
    </row>
    <row r="8" spans="2:5">
      <c r="B8" s="1">
        <v>0.9</v>
      </c>
      <c r="C8" s="1">
        <v>0.9</v>
      </c>
      <c r="D8" s="1">
        <v>6.3</v>
      </c>
      <c r="E8" s="1">
        <v>2.4</v>
      </c>
    </row>
    <row r="9" spans="2:5">
      <c r="B9" s="1">
        <f>AVERAGE(B6:B8)</f>
        <v>0.96666666666666667</v>
      </c>
      <c r="C9" s="1">
        <f t="shared" ref="C9:E9" si="0">AVERAGE(C6:C8)</f>
        <v>0.93333333333333324</v>
      </c>
      <c r="D9" s="1">
        <f t="shared" si="0"/>
        <v>5.4666666666666677</v>
      </c>
      <c r="E9" s="1">
        <f t="shared" si="0"/>
        <v>2.5</v>
      </c>
    </row>
    <row r="10" spans="2:5">
      <c r="B10" s="1">
        <f>STDEV(B6:B8)</f>
        <v>5.7735026918962568E-2</v>
      </c>
      <c r="C10" s="1">
        <f t="shared" ref="C10:E10" si="1">STDEV(C6:C8)</f>
        <v>0.25166114784235905</v>
      </c>
      <c r="D10" s="1">
        <f t="shared" si="1"/>
        <v>0.7371114795831919</v>
      </c>
      <c r="E10" s="1">
        <f t="shared" si="1"/>
        <v>0.36055512754639757</v>
      </c>
    </row>
    <row r="15" spans="2:5">
      <c r="B15" s="1" t="s">
        <v>9</v>
      </c>
      <c r="C15" s="1" t="s">
        <v>10</v>
      </c>
    </row>
    <row r="16" spans="2:5">
      <c r="B16" s="1" t="s">
        <v>3</v>
      </c>
      <c r="C16" s="1" t="s">
        <v>3</v>
      </c>
      <c r="D16" s="1" t="s">
        <v>4</v>
      </c>
      <c r="E16" s="1" t="s">
        <v>4</v>
      </c>
    </row>
    <row r="17" spans="2:5">
      <c r="B17" s="1">
        <v>1</v>
      </c>
      <c r="C17" s="1">
        <v>4.9000000000000004</v>
      </c>
      <c r="D17" s="1">
        <v>1.2</v>
      </c>
      <c r="E17" s="1">
        <v>2.2000000000000002</v>
      </c>
    </row>
    <row r="18" spans="2:5">
      <c r="B18" s="1">
        <v>1</v>
      </c>
      <c r="C18" s="1">
        <v>5.2</v>
      </c>
      <c r="D18" s="1">
        <v>0.7</v>
      </c>
      <c r="E18" s="1">
        <v>2.9</v>
      </c>
    </row>
    <row r="19" spans="2:5">
      <c r="B19" s="1">
        <v>0.9</v>
      </c>
      <c r="C19" s="1">
        <v>6.3</v>
      </c>
      <c r="D19" s="1">
        <v>0.9</v>
      </c>
      <c r="E19" s="1">
        <v>2.4</v>
      </c>
    </row>
    <row r="20" spans="2:5">
      <c r="B20" s="1">
        <f>AVERAGE(B17:B19)</f>
        <v>0.96666666666666667</v>
      </c>
      <c r="C20" s="1">
        <f t="shared" ref="C20:E20" si="2">AVERAGE(C17:C19)</f>
        <v>5.4666666666666677</v>
      </c>
      <c r="D20" s="1">
        <f t="shared" si="2"/>
        <v>0.93333333333333324</v>
      </c>
      <c r="E20" s="1">
        <f t="shared" si="2"/>
        <v>2.5</v>
      </c>
    </row>
    <row r="21" spans="2:5">
      <c r="B21" s="1">
        <f>STDEV(B17:B19)</f>
        <v>5.7735026918962568E-2</v>
      </c>
      <c r="C21" s="1">
        <f t="shared" ref="C21:E21" si="3">STDEV(C17:C19)</f>
        <v>0.7371114795831919</v>
      </c>
      <c r="D21" s="1">
        <f t="shared" si="3"/>
        <v>0.25166114784235905</v>
      </c>
      <c r="E21" s="1">
        <f t="shared" si="3"/>
        <v>0.36055512754639757</v>
      </c>
    </row>
    <row r="22" spans="2:5">
      <c r="B22" s="1" t="s">
        <v>9</v>
      </c>
      <c r="C22" s="1" t="s">
        <v>54</v>
      </c>
      <c r="D22" s="1" t="s">
        <v>9</v>
      </c>
      <c r="E22" s="1" t="s">
        <v>54</v>
      </c>
    </row>
    <row r="23" spans="2:5">
      <c r="B23" s="1" t="s">
        <v>3</v>
      </c>
      <c r="C23" s="1" t="s">
        <v>3</v>
      </c>
      <c r="D23" s="1" t="s">
        <v>4</v>
      </c>
      <c r="E23" s="1" t="s">
        <v>4</v>
      </c>
    </row>
    <row r="24" spans="2:5">
      <c r="B24">
        <v>0.96666666666666667</v>
      </c>
      <c r="C24">
        <v>5.4666666666666677</v>
      </c>
      <c r="D24">
        <v>0.93333333333333324</v>
      </c>
      <c r="E24">
        <v>2.5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46BDC-8B1E-B14C-8653-A3777F2594C3}">
  <dimension ref="B1:F21"/>
  <sheetViews>
    <sheetView workbookViewId="0">
      <selection activeCell="C19" sqref="C19:F21"/>
    </sheetView>
  </sheetViews>
  <sheetFormatPr baseColWidth="10" defaultRowHeight="15"/>
  <sheetData>
    <row r="1" spans="2:6">
      <c r="B1" t="s">
        <v>11</v>
      </c>
    </row>
    <row r="3" spans="2:6">
      <c r="C3" s="1" t="s">
        <v>9</v>
      </c>
      <c r="D3" s="1"/>
      <c r="E3" s="1" t="s">
        <v>10</v>
      </c>
      <c r="F3" s="1"/>
    </row>
    <row r="4" spans="2:6">
      <c r="C4" s="1" t="s">
        <v>3</v>
      </c>
      <c r="D4" s="1" t="s">
        <v>4</v>
      </c>
      <c r="E4" s="1" t="s">
        <v>3</v>
      </c>
      <c r="F4" s="1" t="s">
        <v>4</v>
      </c>
    </row>
    <row r="5" spans="2:6">
      <c r="C5" s="1">
        <v>1</v>
      </c>
      <c r="D5" s="1">
        <v>0.79</v>
      </c>
      <c r="E5" s="1">
        <v>1.63</v>
      </c>
      <c r="F5" s="1">
        <v>1.04</v>
      </c>
    </row>
    <row r="6" spans="2:6">
      <c r="C6" s="1">
        <v>1.2</v>
      </c>
      <c r="D6" s="1">
        <v>0.88</v>
      </c>
      <c r="E6" s="1">
        <v>1.55</v>
      </c>
      <c r="F6" s="1">
        <v>0.78</v>
      </c>
    </row>
    <row r="7" spans="2:6">
      <c r="C7" s="1">
        <v>0.9</v>
      </c>
      <c r="D7" s="1">
        <v>0.93</v>
      </c>
      <c r="E7" s="1">
        <v>1.72</v>
      </c>
      <c r="F7" s="1">
        <v>0.82</v>
      </c>
    </row>
    <row r="8" spans="2:6">
      <c r="C8" s="1">
        <f>STDEV(C5:C7)</f>
        <v>0.15275252316519425</v>
      </c>
      <c r="D8" s="1">
        <f t="shared" ref="D8:F8" si="0">STDEV(D5:D7)</f>
        <v>7.0945988845975874E-2</v>
      </c>
      <c r="E8" s="1">
        <f t="shared" si="0"/>
        <v>8.5049005481153794E-2</v>
      </c>
      <c r="F8" s="1">
        <f t="shared" si="0"/>
        <v>0.13999999999999943</v>
      </c>
    </row>
    <row r="9" spans="2:6">
      <c r="C9" s="2">
        <f>AVERAGE(C5:C7)</f>
        <v>1.0333333333333334</v>
      </c>
      <c r="D9" s="2">
        <f t="shared" ref="D9:F9" si="1">AVERAGE(D5:D7)</f>
        <v>0.8666666666666667</v>
      </c>
      <c r="E9" s="2">
        <f t="shared" si="1"/>
        <v>1.6333333333333331</v>
      </c>
      <c r="F9" s="2">
        <f t="shared" si="1"/>
        <v>0.88</v>
      </c>
    </row>
    <row r="13" spans="2:6">
      <c r="C13" t="s">
        <v>9</v>
      </c>
      <c r="D13" t="s">
        <v>10</v>
      </c>
    </row>
    <row r="14" spans="2:6">
      <c r="C14" t="s">
        <v>3</v>
      </c>
      <c r="D14" t="s">
        <v>3</v>
      </c>
      <c r="E14" t="s">
        <v>4</v>
      </c>
      <c r="F14" t="s">
        <v>4</v>
      </c>
    </row>
    <row r="15" spans="2:6">
      <c r="C15">
        <v>1</v>
      </c>
      <c r="D15">
        <v>1.63</v>
      </c>
      <c r="E15">
        <v>0.79</v>
      </c>
      <c r="F15">
        <v>1.04</v>
      </c>
    </row>
    <row r="16" spans="2:6">
      <c r="C16">
        <v>1.2</v>
      </c>
      <c r="D16">
        <v>1.55</v>
      </c>
      <c r="E16">
        <v>0.88</v>
      </c>
      <c r="F16">
        <v>0.78</v>
      </c>
    </row>
    <row r="17" spans="3:6">
      <c r="C17">
        <v>0.9</v>
      </c>
      <c r="D17">
        <v>1.72</v>
      </c>
      <c r="E17">
        <v>0.93</v>
      </c>
      <c r="F17">
        <v>0.82</v>
      </c>
    </row>
    <row r="18" spans="3:6">
      <c r="C18">
        <v>0.15275252316519425</v>
      </c>
      <c r="D18">
        <v>8.5049005481153794E-2</v>
      </c>
      <c r="E18">
        <v>7.0945988845975874E-2</v>
      </c>
      <c r="F18">
        <v>0.13999999999999943</v>
      </c>
    </row>
    <row r="19" spans="3:6">
      <c r="C19" t="s">
        <v>9</v>
      </c>
      <c r="D19" t="s">
        <v>10</v>
      </c>
      <c r="E19" t="s">
        <v>9</v>
      </c>
      <c r="F19" t="s">
        <v>10</v>
      </c>
    </row>
    <row r="20" spans="3:6">
      <c r="C20" t="s">
        <v>3</v>
      </c>
      <c r="D20" t="s">
        <v>3</v>
      </c>
      <c r="E20" t="s">
        <v>4</v>
      </c>
      <c r="F20" t="s">
        <v>4</v>
      </c>
    </row>
    <row r="21" spans="3:6">
      <c r="C21">
        <v>1.0333333333333334</v>
      </c>
      <c r="D21">
        <v>1.6333333333333331</v>
      </c>
      <c r="E21">
        <v>0.8666666666666667</v>
      </c>
      <c r="F21">
        <v>0.88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CA35E-0AA2-AA41-9C73-6B3D3F97E2AA}">
  <dimension ref="A1:E34"/>
  <sheetViews>
    <sheetView workbookViewId="0">
      <selection activeCell="E9" sqref="E9"/>
    </sheetView>
  </sheetViews>
  <sheetFormatPr baseColWidth="10" defaultRowHeight="15"/>
  <sheetData>
    <row r="1" spans="1:4">
      <c r="A1" s="1" t="s">
        <v>7</v>
      </c>
      <c r="B1" s="1"/>
      <c r="C1" s="1"/>
      <c r="D1" s="1"/>
    </row>
    <row r="16" spans="1:4">
      <c r="B16" t="s">
        <v>1</v>
      </c>
      <c r="C16" t="s">
        <v>8</v>
      </c>
    </row>
    <row r="17" spans="2:5">
      <c r="B17" t="s">
        <v>3</v>
      </c>
      <c r="C17" t="s">
        <v>3</v>
      </c>
      <c r="D17" t="s">
        <v>4</v>
      </c>
      <c r="E17" t="s">
        <v>4</v>
      </c>
    </row>
    <row r="18" spans="2:5">
      <c r="B18">
        <v>1</v>
      </c>
      <c r="C18">
        <v>2.2000000000000002</v>
      </c>
      <c r="D18">
        <v>0.77</v>
      </c>
      <c r="E18">
        <v>0.5</v>
      </c>
    </row>
    <row r="19" spans="2:5">
      <c r="B19">
        <v>0.8</v>
      </c>
      <c r="C19">
        <v>1.9</v>
      </c>
      <c r="D19">
        <v>0.95</v>
      </c>
      <c r="E19">
        <v>0.9</v>
      </c>
    </row>
    <row r="20" spans="2:5">
      <c r="B20">
        <v>1.2</v>
      </c>
      <c r="C20">
        <v>2.2999999999999998</v>
      </c>
      <c r="D20">
        <v>1.1000000000000001</v>
      </c>
      <c r="E20">
        <v>0.4</v>
      </c>
    </row>
    <row r="21" spans="2:5">
      <c r="B21">
        <v>0.9</v>
      </c>
      <c r="C21">
        <v>1.79</v>
      </c>
      <c r="D21">
        <v>0.7</v>
      </c>
      <c r="E21">
        <v>0.5</v>
      </c>
    </row>
    <row r="22" spans="2:5">
      <c r="B22">
        <v>0.17078251276599365</v>
      </c>
      <c r="C22">
        <v>0.24157469514279267</v>
      </c>
      <c r="D22">
        <v>0.18055470085267694</v>
      </c>
      <c r="E22">
        <v>0.22173557826083481</v>
      </c>
    </row>
    <row r="23" spans="2:5">
      <c r="B23">
        <v>0.97499999999999998</v>
      </c>
      <c r="C23">
        <v>2.0474999999999999</v>
      </c>
      <c r="D23">
        <v>0.88000000000000012</v>
      </c>
      <c r="E23">
        <v>0.57499999999999996</v>
      </c>
    </row>
    <row r="24" spans="2:5">
      <c r="B24" t="s">
        <v>1</v>
      </c>
      <c r="C24" t="s">
        <v>8</v>
      </c>
      <c r="D24" t="s">
        <v>1</v>
      </c>
      <c r="E24" t="s">
        <v>8</v>
      </c>
    </row>
    <row r="25" spans="2:5">
      <c r="B25" t="s">
        <v>3</v>
      </c>
      <c r="C25" t="s">
        <v>3</v>
      </c>
      <c r="D25" t="s">
        <v>4</v>
      </c>
      <c r="E25" t="s">
        <v>4</v>
      </c>
    </row>
    <row r="26" spans="2:5">
      <c r="B26">
        <v>0.97499999999999998</v>
      </c>
      <c r="C26">
        <v>2.04</v>
      </c>
      <c r="D26">
        <v>0.88</v>
      </c>
      <c r="E26">
        <v>0.57499999999999996</v>
      </c>
    </row>
    <row r="29" spans="2:5">
      <c r="C29">
        <v>2.2000000000000002</v>
      </c>
    </row>
    <row r="30" spans="2:5">
      <c r="C30">
        <v>1.9</v>
      </c>
    </row>
    <row r="31" spans="2:5">
      <c r="C31">
        <v>2.2999999999999998</v>
      </c>
    </row>
    <row r="32" spans="2:5">
      <c r="C32">
        <v>1.79</v>
      </c>
    </row>
    <row r="33" spans="3:3">
      <c r="C33">
        <v>0.24157469514279267</v>
      </c>
    </row>
    <row r="34" spans="3:3">
      <c r="C34">
        <v>2.0474999999999999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8D4AF-B066-3940-A389-C33347603695}">
  <dimension ref="A2:E25"/>
  <sheetViews>
    <sheetView workbookViewId="0">
      <selection activeCell="M9" sqref="M9"/>
    </sheetView>
  </sheetViews>
  <sheetFormatPr baseColWidth="10" defaultRowHeight="15"/>
  <sheetData>
    <row r="2" spans="1:5">
      <c r="A2" t="s">
        <v>6</v>
      </c>
    </row>
    <row r="3" spans="1:5">
      <c r="B3" s="1" t="s">
        <v>1</v>
      </c>
      <c r="C3" s="1"/>
      <c r="D3" s="1" t="s">
        <v>5</v>
      </c>
      <c r="E3" s="1"/>
    </row>
    <row r="4" spans="1:5">
      <c r="B4" s="1" t="s">
        <v>3</v>
      </c>
      <c r="C4" s="1" t="s">
        <v>4</v>
      </c>
      <c r="D4" s="1" t="s">
        <v>3</v>
      </c>
      <c r="E4" s="1" t="s">
        <v>4</v>
      </c>
    </row>
    <row r="5" spans="1:5">
      <c r="B5" s="1">
        <v>1</v>
      </c>
      <c r="C5" s="1">
        <v>1.1000000000000001</v>
      </c>
      <c r="D5" s="1">
        <v>1.6</v>
      </c>
      <c r="E5" s="1">
        <v>1.53</v>
      </c>
    </row>
    <row r="6" spans="1:5">
      <c r="B6" s="1">
        <v>0.9</v>
      </c>
      <c r="C6" s="1">
        <v>1.3</v>
      </c>
      <c r="D6" s="1">
        <v>1.9</v>
      </c>
      <c r="E6" s="1">
        <v>1.7</v>
      </c>
    </row>
    <row r="7" spans="1:5">
      <c r="B7" s="1">
        <v>1.3</v>
      </c>
      <c r="C7" s="1">
        <v>1.1000000000000001</v>
      </c>
      <c r="D7" s="1">
        <v>2.2000000000000002</v>
      </c>
      <c r="E7" s="1">
        <v>1.44</v>
      </c>
    </row>
    <row r="8" spans="1:5">
      <c r="B8" s="1">
        <v>1.1000000000000001</v>
      </c>
      <c r="C8" s="1">
        <v>1.2</v>
      </c>
      <c r="D8" s="1">
        <v>2.2999999999999998</v>
      </c>
      <c r="E8" s="1">
        <v>1.39</v>
      </c>
    </row>
    <row r="9" spans="1:5">
      <c r="B9" s="1">
        <f>STDEV(B5:B8)</f>
        <v>0.17078251276599191</v>
      </c>
      <c r="C9" s="1">
        <f t="shared" ref="C9:E9" si="0">STDEV(C5:C8)</f>
        <v>9.5742710775633788E-2</v>
      </c>
      <c r="D9" s="1">
        <f t="shared" si="0"/>
        <v>0.31622776601683833</v>
      </c>
      <c r="E9" s="1">
        <f t="shared" si="0"/>
        <v>0.13625955623979799</v>
      </c>
    </row>
    <row r="10" spans="1:5">
      <c r="B10" s="1" t="s">
        <v>1</v>
      </c>
      <c r="C10" s="1"/>
      <c r="D10" s="1" t="s">
        <v>5</v>
      </c>
      <c r="E10" s="1"/>
    </row>
    <row r="11" spans="1:5">
      <c r="B11" s="1" t="s">
        <v>3</v>
      </c>
      <c r="C11" s="1" t="s">
        <v>4</v>
      </c>
      <c r="D11" s="1" t="s">
        <v>3</v>
      </c>
      <c r="E11" s="1" t="s">
        <v>4</v>
      </c>
    </row>
    <row r="12" spans="1:5">
      <c r="B12" s="1">
        <f>AVERAGE(B5:B8)</f>
        <v>1.0750000000000002</v>
      </c>
      <c r="C12" s="1">
        <f t="shared" ref="C12:E12" si="1">AVERAGE(C5:C8)</f>
        <v>1.175</v>
      </c>
      <c r="D12" s="1">
        <f t="shared" si="1"/>
        <v>2</v>
      </c>
      <c r="E12" s="1">
        <f t="shared" si="1"/>
        <v>1.5149999999999999</v>
      </c>
    </row>
    <row r="16" spans="1:5">
      <c r="B16" t="s">
        <v>1</v>
      </c>
      <c r="C16" t="s">
        <v>5</v>
      </c>
    </row>
    <row r="17" spans="2:5">
      <c r="B17" t="s">
        <v>3</v>
      </c>
      <c r="C17" t="s">
        <v>3</v>
      </c>
      <c r="D17" t="s">
        <v>4</v>
      </c>
      <c r="E17" t="s">
        <v>4</v>
      </c>
    </row>
    <row r="18" spans="2:5">
      <c r="B18">
        <v>1</v>
      </c>
      <c r="C18">
        <v>1.6</v>
      </c>
      <c r="D18">
        <v>1.1000000000000001</v>
      </c>
      <c r="E18">
        <v>1.53</v>
      </c>
    </row>
    <row r="19" spans="2:5">
      <c r="B19">
        <v>0.9</v>
      </c>
      <c r="C19">
        <v>1.9</v>
      </c>
      <c r="D19">
        <v>1.3</v>
      </c>
      <c r="E19">
        <v>1.7</v>
      </c>
    </row>
    <row r="20" spans="2:5">
      <c r="B20">
        <v>1.3</v>
      </c>
      <c r="C20">
        <v>2.2000000000000002</v>
      </c>
      <c r="D20">
        <v>1.1000000000000001</v>
      </c>
      <c r="E20">
        <v>1.44</v>
      </c>
    </row>
    <row r="21" spans="2:5">
      <c r="B21">
        <v>1.1000000000000001</v>
      </c>
      <c r="C21">
        <v>2.2999999999999998</v>
      </c>
      <c r="D21">
        <v>1.2</v>
      </c>
      <c r="E21">
        <v>1.39</v>
      </c>
    </row>
    <row r="22" spans="2:5">
      <c r="B22">
        <v>0.17078251276599191</v>
      </c>
      <c r="C22">
        <v>0.31622776601683833</v>
      </c>
      <c r="D22">
        <v>9.5742710775633788E-2</v>
      </c>
      <c r="E22">
        <v>0.13625955623979799</v>
      </c>
    </row>
    <row r="23" spans="2:5">
      <c r="B23" t="s">
        <v>1</v>
      </c>
      <c r="C23" t="s">
        <v>5</v>
      </c>
      <c r="D23" t="s">
        <v>1</v>
      </c>
      <c r="E23" t="s">
        <v>5</v>
      </c>
    </row>
    <row r="24" spans="2:5">
      <c r="B24" t="s">
        <v>3</v>
      </c>
      <c r="C24" t="s">
        <v>3</v>
      </c>
      <c r="D24" t="s">
        <v>4</v>
      </c>
      <c r="E24" t="s">
        <v>4</v>
      </c>
    </row>
    <row r="25" spans="2:5">
      <c r="B25">
        <v>1.0750000000000002</v>
      </c>
      <c r="C25">
        <v>2</v>
      </c>
      <c r="D25">
        <v>1.175</v>
      </c>
      <c r="E25">
        <v>1.514999999999999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工作表1</vt:lpstr>
      <vt:lpstr>工作表8</vt:lpstr>
      <vt:lpstr>工作表7</vt:lpstr>
      <vt:lpstr>工作表6</vt:lpstr>
      <vt:lpstr>工作表5</vt:lpstr>
      <vt:lpstr>工作表4</vt:lpstr>
      <vt:lpstr>工作表3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0T16:26:55Z</dcterms:created>
  <dcterms:modified xsi:type="dcterms:W3CDTF">2019-11-16T03:42:47Z</dcterms:modified>
</cp:coreProperties>
</file>